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s\Paper hoteles\Data in Brief\To submitt\"/>
    </mc:Choice>
  </mc:AlternateContent>
  <bookViews>
    <workbookView xWindow="0" yWindow="0" windowWidth="24000" windowHeight="9600"/>
  </bookViews>
  <sheets>
    <sheet name="Enero" sheetId="1" r:id="rId1"/>
    <sheet name="Febrero" sheetId="2" r:id="rId2"/>
    <sheet name="Marzo" sheetId="4" r:id="rId3"/>
    <sheet name="Abril" sheetId="6" r:id="rId4"/>
    <sheet name="Mayo" sheetId="7" r:id="rId5"/>
    <sheet name="Junio" sheetId="8" r:id="rId6"/>
    <sheet name="Julio" sheetId="9" r:id="rId7"/>
    <sheet name="Agosto" sheetId="10" r:id="rId8"/>
    <sheet name="Septiembre" sheetId="11" r:id="rId9"/>
    <sheet name="October" sheetId="12" r:id="rId10"/>
    <sheet name="Noviembre" sheetId="13" r:id="rId11"/>
    <sheet name="Diciembre" sheetId="14" r:id="rId12"/>
    <sheet name="Summary" sheetId="15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5" l="1"/>
  <c r="E14" i="15" l="1"/>
  <c r="D14" i="15"/>
  <c r="C14" i="15"/>
  <c r="B14" i="15"/>
  <c r="E13" i="15"/>
  <c r="D13" i="15"/>
  <c r="C13" i="15"/>
  <c r="B13" i="15"/>
  <c r="E12" i="15"/>
  <c r="D12" i="15"/>
  <c r="C12" i="15"/>
  <c r="B12" i="15"/>
  <c r="E11" i="15"/>
  <c r="D11" i="15"/>
  <c r="C11" i="15"/>
  <c r="B11" i="15"/>
  <c r="E10" i="15"/>
  <c r="E15" i="15" s="1"/>
  <c r="D10" i="15"/>
  <c r="D15" i="15" s="1"/>
  <c r="C10" i="15"/>
  <c r="C15" i="15" s="1"/>
  <c r="E9" i="15"/>
  <c r="D9" i="15"/>
  <c r="C9" i="15"/>
  <c r="B9" i="15"/>
  <c r="E8" i="15"/>
  <c r="D8" i="15"/>
  <c r="C8" i="15"/>
  <c r="B8" i="15"/>
  <c r="E7" i="15"/>
  <c r="D7" i="15"/>
  <c r="C7" i="15"/>
  <c r="B7" i="15"/>
  <c r="E6" i="15"/>
  <c r="D6" i="15"/>
  <c r="C6" i="15"/>
  <c r="B6" i="15"/>
  <c r="B15" i="15" l="1"/>
  <c r="E5" i="15"/>
  <c r="D5" i="15"/>
  <c r="C5" i="15"/>
  <c r="B5" i="15"/>
  <c r="E4" i="15"/>
  <c r="D4" i="15"/>
  <c r="C4" i="15"/>
  <c r="B4" i="15"/>
  <c r="E3" i="15"/>
  <c r="D3" i="15"/>
  <c r="C3" i="15"/>
  <c r="B3" i="15"/>
  <c r="E125" i="7" l="1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</calcChain>
</file>

<file path=xl/sharedStrings.xml><?xml version="1.0" encoding="utf-8"?>
<sst xmlns="http://schemas.openxmlformats.org/spreadsheetml/2006/main" count="99" uniqueCount="22">
  <si>
    <t>RDD</t>
  </si>
  <si>
    <t>Day</t>
  </si>
  <si>
    <t>ORD</t>
  </si>
  <si>
    <t>CDD</t>
  </si>
  <si>
    <t>Year</t>
  </si>
  <si>
    <t>Temperature (°C)</t>
  </si>
  <si>
    <t>Electricity (kWh)</t>
  </si>
  <si>
    <t>Month</t>
  </si>
  <si>
    <t>Electricity (MWh/month)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" fontId="3" fillId="0" borderId="1" xfId="0" applyNumberFormat="1" applyFont="1" applyBorder="1" applyAlignment="1">
      <alignment horizontal="center" vertical="center"/>
    </xf>
    <xf numFmtId="1" fontId="0" fillId="0" borderId="0" xfId="0" applyNumberFormat="1"/>
    <xf numFmtId="1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3" fillId="0" borderId="0" xfId="0" applyFont="1"/>
    <xf numFmtId="3" fontId="0" fillId="0" borderId="0" xfId="0" applyNumberFormat="1"/>
    <xf numFmtId="0" fontId="1" fillId="0" borderId="1" xfId="0" applyFont="1" applyFill="1" applyBorder="1" applyAlignment="1">
      <alignment vertical="top" wrapText="1"/>
    </xf>
    <xf numFmtId="0" fontId="4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1" fontId="2" fillId="0" borderId="1" xfId="0" applyNumberFormat="1" applyFont="1" applyFill="1" applyBorder="1" applyAlignment="1">
      <alignment horizontal="center" vertical="top" wrapText="1"/>
    </xf>
    <xf numFmtId="0" fontId="1" fillId="0" borderId="1" xfId="0" applyFont="1" applyBorder="1"/>
    <xf numFmtId="1" fontId="0" fillId="0" borderId="1" xfId="0" applyNumberFormat="1" applyBorder="1" applyAlignment="1">
      <alignment horizontal="right"/>
    </xf>
    <xf numFmtId="164" fontId="0" fillId="0" borderId="1" xfId="0" applyNumberFormat="1" applyBorder="1"/>
    <xf numFmtId="1" fontId="4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0" fontId="1" fillId="0" borderId="2" xfId="0" applyFont="1" applyFill="1" applyBorder="1" applyAlignment="1">
      <alignment vertical="top" wrapText="1"/>
    </xf>
    <xf numFmtId="0" fontId="4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1" fontId="2" fillId="0" borderId="2" xfId="0" applyNumberFormat="1" applyFont="1" applyFill="1" applyBorder="1" applyAlignment="1">
      <alignment horizontal="center" vertical="top" wrapText="1"/>
    </xf>
    <xf numFmtId="1" fontId="3" fillId="0" borderId="1" xfId="0" applyNumberFormat="1" applyFont="1" applyBorder="1" applyAlignment="1">
      <alignment horizontal="right" vertical="center"/>
    </xf>
    <xf numFmtId="164" fontId="3" fillId="0" borderId="1" xfId="0" applyNumberFormat="1" applyFont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1" xfId="0" applyNumberFormat="1" applyBorder="1"/>
    <xf numFmtId="0" fontId="1" fillId="0" borderId="1" xfId="0" applyFont="1" applyBorder="1" applyAlignment="1">
      <alignment horizontal="center" vertical="center"/>
    </xf>
    <xf numFmtId="165" fontId="0" fillId="0" borderId="1" xfId="0" applyNumberFormat="1" applyBorder="1"/>
    <xf numFmtId="165" fontId="3" fillId="0" borderId="1" xfId="0" applyNumberFormat="1" applyFont="1" applyBorder="1"/>
    <xf numFmtId="0" fontId="1" fillId="0" borderId="1" xfId="0" applyFont="1" applyFill="1" applyBorder="1"/>
    <xf numFmtId="165" fontId="1" fillId="0" borderId="1" xfId="0" applyNumberFormat="1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right" vertical="center"/>
    </xf>
    <xf numFmtId="1" fontId="4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tabSelected="1" zoomScaleNormal="100" workbookViewId="0"/>
  </sheetViews>
  <sheetFormatPr baseColWidth="10" defaultRowHeight="15" x14ac:dyDescent="0.25"/>
  <cols>
    <col min="1" max="1" width="5" bestFit="1" customWidth="1"/>
    <col min="2" max="2" width="4.28515625" style="40" bestFit="1" customWidth="1"/>
    <col min="3" max="3" width="12.5703125" style="6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style="29" bestFit="1" customWidth="1"/>
  </cols>
  <sheetData>
    <row r="1" spans="1:7" ht="30" x14ac:dyDescent="0.25">
      <c r="A1" s="10" t="s">
        <v>4</v>
      </c>
      <c r="B1" s="11" t="s">
        <v>1</v>
      </c>
      <c r="C1" s="27" t="s">
        <v>5</v>
      </c>
      <c r="D1" s="12" t="s">
        <v>2</v>
      </c>
      <c r="E1" s="12" t="s">
        <v>3</v>
      </c>
      <c r="F1" s="13" t="s">
        <v>0</v>
      </c>
      <c r="G1" s="28" t="s">
        <v>6</v>
      </c>
    </row>
    <row r="2" spans="1:7" x14ac:dyDescent="0.25">
      <c r="A2" s="14">
        <v>2011</v>
      </c>
      <c r="B2" s="39">
        <v>1</v>
      </c>
      <c r="C2" s="41">
        <v>23</v>
      </c>
      <c r="D2" s="19">
        <v>45</v>
      </c>
      <c r="E2" s="19">
        <v>3</v>
      </c>
      <c r="F2" s="19">
        <v>135</v>
      </c>
      <c r="G2" s="15">
        <v>1993</v>
      </c>
    </row>
    <row r="3" spans="1:7" x14ac:dyDescent="0.25">
      <c r="A3" s="14">
        <v>2011</v>
      </c>
      <c r="B3" s="39">
        <v>2</v>
      </c>
      <c r="C3" s="41">
        <v>23</v>
      </c>
      <c r="D3" s="19">
        <v>23</v>
      </c>
      <c r="E3" s="19">
        <v>3</v>
      </c>
      <c r="F3" s="19">
        <v>69</v>
      </c>
      <c r="G3" s="15">
        <v>971</v>
      </c>
    </row>
    <row r="4" spans="1:7" x14ac:dyDescent="0.25">
      <c r="A4" s="14">
        <v>2011</v>
      </c>
      <c r="B4" s="39">
        <v>3</v>
      </c>
      <c r="C4" s="41">
        <v>23</v>
      </c>
      <c r="D4" s="19">
        <v>42</v>
      </c>
      <c r="E4" s="19">
        <v>3</v>
      </c>
      <c r="F4" s="19">
        <v>126</v>
      </c>
      <c r="G4" s="15">
        <v>1803</v>
      </c>
    </row>
    <row r="5" spans="1:7" x14ac:dyDescent="0.25">
      <c r="A5" s="14">
        <v>2011</v>
      </c>
      <c r="B5" s="39">
        <v>4</v>
      </c>
      <c r="C5" s="41">
        <v>23</v>
      </c>
      <c r="D5" s="19">
        <v>45</v>
      </c>
      <c r="E5" s="19">
        <v>3</v>
      </c>
      <c r="F5" s="19">
        <v>135</v>
      </c>
      <c r="G5" s="15">
        <v>1924</v>
      </c>
    </row>
    <row r="6" spans="1:7" x14ac:dyDescent="0.25">
      <c r="A6" s="14">
        <v>2011</v>
      </c>
      <c r="B6" s="39">
        <v>5</v>
      </c>
      <c r="C6" s="41">
        <v>25</v>
      </c>
      <c r="D6" s="19">
        <v>36</v>
      </c>
      <c r="E6" s="19">
        <v>5</v>
      </c>
      <c r="F6" s="19">
        <v>180</v>
      </c>
      <c r="G6" s="15">
        <v>2461</v>
      </c>
    </row>
    <row r="7" spans="1:7" x14ac:dyDescent="0.25">
      <c r="A7" s="14">
        <v>2011</v>
      </c>
      <c r="B7" s="39">
        <v>6</v>
      </c>
      <c r="C7" s="41">
        <v>26</v>
      </c>
      <c r="D7" s="19">
        <v>40</v>
      </c>
      <c r="E7" s="19">
        <v>6</v>
      </c>
      <c r="F7" s="19">
        <v>240</v>
      </c>
      <c r="G7" s="15">
        <v>2637</v>
      </c>
    </row>
    <row r="8" spans="1:7" x14ac:dyDescent="0.25">
      <c r="A8" s="14">
        <v>2011</v>
      </c>
      <c r="B8" s="39">
        <v>7</v>
      </c>
      <c r="C8" s="41">
        <v>28</v>
      </c>
      <c r="D8" s="19">
        <v>43</v>
      </c>
      <c r="E8" s="19">
        <v>8</v>
      </c>
      <c r="F8" s="19">
        <v>344</v>
      </c>
      <c r="G8" s="15">
        <v>3269</v>
      </c>
    </row>
    <row r="9" spans="1:7" x14ac:dyDescent="0.25">
      <c r="A9" s="14">
        <v>2011</v>
      </c>
      <c r="B9" s="39">
        <v>8</v>
      </c>
      <c r="C9" s="41">
        <v>29</v>
      </c>
      <c r="D9" s="19">
        <v>36</v>
      </c>
      <c r="E9" s="19">
        <v>9</v>
      </c>
      <c r="F9" s="19">
        <v>324</v>
      </c>
      <c r="G9" s="15">
        <v>2986</v>
      </c>
    </row>
    <row r="10" spans="1:7" x14ac:dyDescent="0.25">
      <c r="A10" s="14">
        <v>2011</v>
      </c>
      <c r="B10" s="39">
        <v>9</v>
      </c>
      <c r="C10" s="41">
        <v>25</v>
      </c>
      <c r="D10" s="19">
        <v>31</v>
      </c>
      <c r="E10" s="19">
        <v>5</v>
      </c>
      <c r="F10" s="19">
        <v>155</v>
      </c>
      <c r="G10" s="15">
        <v>2015</v>
      </c>
    </row>
    <row r="11" spans="1:7" x14ac:dyDescent="0.25">
      <c r="A11" s="14">
        <v>2011</v>
      </c>
      <c r="B11" s="39">
        <v>10</v>
      </c>
      <c r="C11" s="41">
        <v>22</v>
      </c>
      <c r="D11" s="19">
        <v>30</v>
      </c>
      <c r="E11" s="19">
        <v>2</v>
      </c>
      <c r="F11" s="19">
        <v>60</v>
      </c>
      <c r="G11" s="15">
        <v>912</v>
      </c>
    </row>
    <row r="12" spans="1:7" x14ac:dyDescent="0.25">
      <c r="A12" s="14">
        <v>2011</v>
      </c>
      <c r="B12" s="39">
        <v>11</v>
      </c>
      <c r="C12" s="41">
        <v>23</v>
      </c>
      <c r="D12" s="19">
        <v>40</v>
      </c>
      <c r="E12" s="19">
        <v>3</v>
      </c>
      <c r="F12" s="19">
        <v>120</v>
      </c>
      <c r="G12" s="15">
        <v>1501</v>
      </c>
    </row>
    <row r="13" spans="1:7" x14ac:dyDescent="0.25">
      <c r="A13" s="14">
        <v>2011</v>
      </c>
      <c r="B13" s="39">
        <v>12</v>
      </c>
      <c r="C13" s="41">
        <v>22</v>
      </c>
      <c r="D13" s="19">
        <v>41</v>
      </c>
      <c r="E13" s="19">
        <v>2</v>
      </c>
      <c r="F13" s="19">
        <v>82</v>
      </c>
      <c r="G13" s="15">
        <v>822</v>
      </c>
    </row>
    <row r="14" spans="1:7" x14ac:dyDescent="0.25">
      <c r="A14" s="14">
        <v>2011</v>
      </c>
      <c r="B14" s="39">
        <v>13</v>
      </c>
      <c r="C14" s="41">
        <v>28</v>
      </c>
      <c r="D14" s="19">
        <v>49</v>
      </c>
      <c r="E14" s="19">
        <v>8</v>
      </c>
      <c r="F14" s="19">
        <v>392</v>
      </c>
      <c r="G14" s="15">
        <v>2545</v>
      </c>
    </row>
    <row r="15" spans="1:7" x14ac:dyDescent="0.25">
      <c r="A15" s="14">
        <v>2011</v>
      </c>
      <c r="B15" s="39">
        <v>14</v>
      </c>
      <c r="C15" s="41">
        <v>23</v>
      </c>
      <c r="D15" s="19">
        <v>26</v>
      </c>
      <c r="E15" s="19">
        <v>3</v>
      </c>
      <c r="F15" s="19">
        <v>78</v>
      </c>
      <c r="G15" s="15">
        <v>991</v>
      </c>
    </row>
    <row r="16" spans="1:7" x14ac:dyDescent="0.25">
      <c r="A16" s="14">
        <v>2011</v>
      </c>
      <c r="B16" s="39">
        <v>15</v>
      </c>
      <c r="C16" s="41">
        <v>23</v>
      </c>
      <c r="D16" s="19">
        <v>48</v>
      </c>
      <c r="E16" s="19">
        <v>3</v>
      </c>
      <c r="F16" s="19">
        <v>144</v>
      </c>
      <c r="G16" s="15">
        <v>1654</v>
      </c>
    </row>
    <row r="17" spans="1:7" x14ac:dyDescent="0.25">
      <c r="A17" s="14">
        <v>2011</v>
      </c>
      <c r="B17" s="39">
        <v>16</v>
      </c>
      <c r="C17" s="41">
        <v>24</v>
      </c>
      <c r="D17" s="19">
        <v>49</v>
      </c>
      <c r="E17" s="19">
        <v>4</v>
      </c>
      <c r="F17" s="19">
        <v>196</v>
      </c>
      <c r="G17" s="15">
        <v>1835</v>
      </c>
    </row>
    <row r="18" spans="1:7" x14ac:dyDescent="0.25">
      <c r="A18" s="14">
        <v>2011</v>
      </c>
      <c r="B18" s="39">
        <v>17</v>
      </c>
      <c r="C18" s="41">
        <v>23</v>
      </c>
      <c r="D18" s="19">
        <v>45</v>
      </c>
      <c r="E18" s="19">
        <v>3</v>
      </c>
      <c r="F18" s="19">
        <v>135</v>
      </c>
      <c r="G18" s="15">
        <v>1302</v>
      </c>
    </row>
    <row r="19" spans="1:7" x14ac:dyDescent="0.25">
      <c r="A19" s="14">
        <v>2011</v>
      </c>
      <c r="B19" s="39">
        <v>18</v>
      </c>
      <c r="C19" s="41">
        <v>25</v>
      </c>
      <c r="D19" s="19">
        <v>49</v>
      </c>
      <c r="E19" s="19">
        <v>5</v>
      </c>
      <c r="F19" s="19">
        <v>245</v>
      </c>
      <c r="G19" s="15">
        <v>1897</v>
      </c>
    </row>
    <row r="20" spans="1:7" x14ac:dyDescent="0.25">
      <c r="A20" s="14">
        <v>2011</v>
      </c>
      <c r="B20" s="39">
        <v>19</v>
      </c>
      <c r="C20" s="41">
        <v>25</v>
      </c>
      <c r="D20" s="19">
        <v>49</v>
      </c>
      <c r="E20" s="19">
        <v>5</v>
      </c>
      <c r="F20" s="19">
        <v>245</v>
      </c>
      <c r="G20" s="15">
        <v>1886</v>
      </c>
    </row>
    <row r="21" spans="1:7" x14ac:dyDescent="0.25">
      <c r="A21" s="14">
        <v>2011</v>
      </c>
      <c r="B21" s="39">
        <v>20</v>
      </c>
      <c r="C21" s="41">
        <v>23</v>
      </c>
      <c r="D21" s="19">
        <v>46</v>
      </c>
      <c r="E21" s="19">
        <v>3</v>
      </c>
      <c r="F21" s="19">
        <v>138</v>
      </c>
      <c r="G21" s="15">
        <v>1486</v>
      </c>
    </row>
    <row r="22" spans="1:7" x14ac:dyDescent="0.25">
      <c r="A22" s="14">
        <v>2011</v>
      </c>
      <c r="B22" s="39">
        <v>21</v>
      </c>
      <c r="C22" s="41">
        <v>22</v>
      </c>
      <c r="D22" s="19">
        <v>46</v>
      </c>
      <c r="E22" s="19">
        <v>2</v>
      </c>
      <c r="F22" s="19">
        <v>92</v>
      </c>
      <c r="G22" s="15">
        <v>842</v>
      </c>
    </row>
    <row r="23" spans="1:7" x14ac:dyDescent="0.25">
      <c r="A23" s="14">
        <v>2011</v>
      </c>
      <c r="B23" s="39">
        <v>22</v>
      </c>
      <c r="C23" s="41">
        <v>22</v>
      </c>
      <c r="D23" s="19">
        <v>44</v>
      </c>
      <c r="E23" s="19">
        <v>2</v>
      </c>
      <c r="F23" s="19">
        <v>88</v>
      </c>
      <c r="G23" s="15">
        <v>722</v>
      </c>
    </row>
    <row r="24" spans="1:7" x14ac:dyDescent="0.25">
      <c r="A24" s="14">
        <v>2011</v>
      </c>
      <c r="B24" s="39">
        <v>23</v>
      </c>
      <c r="C24" s="41">
        <v>24</v>
      </c>
      <c r="D24" s="19">
        <v>44</v>
      </c>
      <c r="E24" s="19">
        <v>4</v>
      </c>
      <c r="F24" s="19">
        <v>176</v>
      </c>
      <c r="G24" s="15">
        <v>1487</v>
      </c>
    </row>
    <row r="25" spans="1:7" x14ac:dyDescent="0.25">
      <c r="A25" s="14">
        <v>2011</v>
      </c>
      <c r="B25" s="39">
        <v>24</v>
      </c>
      <c r="C25" s="41">
        <v>28</v>
      </c>
      <c r="D25" s="19">
        <v>49</v>
      </c>
      <c r="E25" s="19">
        <v>8</v>
      </c>
      <c r="F25" s="19">
        <v>392</v>
      </c>
      <c r="G25" s="15">
        <v>2600</v>
      </c>
    </row>
    <row r="26" spans="1:7" x14ac:dyDescent="0.25">
      <c r="A26" s="14">
        <v>2011</v>
      </c>
      <c r="B26" s="39">
        <v>25</v>
      </c>
      <c r="C26" s="41">
        <v>22</v>
      </c>
      <c r="D26" s="19">
        <v>36</v>
      </c>
      <c r="E26" s="19">
        <v>2</v>
      </c>
      <c r="F26" s="19">
        <v>72</v>
      </c>
      <c r="G26" s="15">
        <v>785</v>
      </c>
    </row>
    <row r="27" spans="1:7" x14ac:dyDescent="0.25">
      <c r="A27" s="14">
        <v>2011</v>
      </c>
      <c r="B27" s="39">
        <v>26</v>
      </c>
      <c r="C27" s="41">
        <v>28</v>
      </c>
      <c r="D27" s="19">
        <v>44</v>
      </c>
      <c r="E27" s="19">
        <v>8</v>
      </c>
      <c r="F27" s="19">
        <v>352</v>
      </c>
      <c r="G27" s="15">
        <v>2369</v>
      </c>
    </row>
    <row r="28" spans="1:7" x14ac:dyDescent="0.25">
      <c r="A28" s="14">
        <v>2011</v>
      </c>
      <c r="B28" s="39">
        <v>27</v>
      </c>
      <c r="C28" s="41">
        <v>23</v>
      </c>
      <c r="D28" s="19">
        <v>49</v>
      </c>
      <c r="E28" s="19">
        <v>3</v>
      </c>
      <c r="F28" s="19">
        <v>147</v>
      </c>
      <c r="G28" s="15">
        <v>1738</v>
      </c>
    </row>
    <row r="29" spans="1:7" x14ac:dyDescent="0.25">
      <c r="A29" s="14">
        <v>2011</v>
      </c>
      <c r="B29" s="39">
        <v>28</v>
      </c>
      <c r="C29" s="41">
        <v>28</v>
      </c>
      <c r="D29" s="19">
        <v>49</v>
      </c>
      <c r="E29" s="19">
        <v>8</v>
      </c>
      <c r="F29" s="19">
        <v>392</v>
      </c>
      <c r="G29" s="15">
        <v>2686</v>
      </c>
    </row>
    <row r="30" spans="1:7" x14ac:dyDescent="0.25">
      <c r="A30" s="14">
        <v>2011</v>
      </c>
      <c r="B30" s="39">
        <v>29</v>
      </c>
      <c r="C30" s="41">
        <v>24</v>
      </c>
      <c r="D30" s="19">
        <v>43</v>
      </c>
      <c r="E30" s="19">
        <v>4</v>
      </c>
      <c r="F30" s="19">
        <v>172</v>
      </c>
      <c r="G30" s="15">
        <v>1908</v>
      </c>
    </row>
    <row r="31" spans="1:7" x14ac:dyDescent="0.25">
      <c r="A31" s="14">
        <v>2011</v>
      </c>
      <c r="B31" s="39">
        <v>30</v>
      </c>
      <c r="C31" s="41">
        <v>25</v>
      </c>
      <c r="D31" s="19">
        <v>38</v>
      </c>
      <c r="E31" s="19">
        <v>5</v>
      </c>
      <c r="F31" s="19">
        <v>190</v>
      </c>
      <c r="G31" s="15">
        <v>2066</v>
      </c>
    </row>
    <row r="32" spans="1:7" x14ac:dyDescent="0.25">
      <c r="A32" s="14">
        <v>2011</v>
      </c>
      <c r="B32" s="39">
        <v>31</v>
      </c>
      <c r="C32" s="41">
        <v>24</v>
      </c>
      <c r="D32" s="19">
        <v>39</v>
      </c>
      <c r="E32" s="19">
        <v>4</v>
      </c>
      <c r="F32" s="19">
        <v>156</v>
      </c>
      <c r="G32" s="15">
        <v>1897</v>
      </c>
    </row>
    <row r="33" spans="1:7" x14ac:dyDescent="0.25">
      <c r="A33" s="14">
        <v>2012</v>
      </c>
      <c r="B33" s="39">
        <v>1</v>
      </c>
      <c r="C33" s="41">
        <v>27</v>
      </c>
      <c r="D33" s="19">
        <v>45</v>
      </c>
      <c r="E33" s="19">
        <v>7</v>
      </c>
      <c r="F33" s="19">
        <v>315</v>
      </c>
      <c r="G33" s="15">
        <v>3123</v>
      </c>
    </row>
    <row r="34" spans="1:7" x14ac:dyDescent="0.25">
      <c r="A34" s="14">
        <v>2012</v>
      </c>
      <c r="B34" s="39">
        <v>2</v>
      </c>
      <c r="C34" s="41">
        <v>21</v>
      </c>
      <c r="D34" s="19">
        <v>44</v>
      </c>
      <c r="E34" s="19">
        <v>1</v>
      </c>
      <c r="F34" s="19">
        <v>44</v>
      </c>
      <c r="G34" s="15">
        <v>1174</v>
      </c>
    </row>
    <row r="35" spans="1:7" x14ac:dyDescent="0.25">
      <c r="A35" s="14">
        <v>2012</v>
      </c>
      <c r="B35" s="39">
        <v>3</v>
      </c>
      <c r="C35" s="41">
        <v>28</v>
      </c>
      <c r="D35" s="19">
        <v>41</v>
      </c>
      <c r="E35" s="19">
        <v>8</v>
      </c>
      <c r="F35" s="19">
        <v>328</v>
      </c>
      <c r="G35" s="15">
        <v>3363</v>
      </c>
    </row>
    <row r="36" spans="1:7" x14ac:dyDescent="0.25">
      <c r="A36" s="14">
        <v>2012</v>
      </c>
      <c r="B36" s="39">
        <v>4</v>
      </c>
      <c r="C36" s="41">
        <v>22</v>
      </c>
      <c r="D36" s="19">
        <v>38</v>
      </c>
      <c r="E36" s="19">
        <v>2</v>
      </c>
      <c r="F36" s="19">
        <v>76</v>
      </c>
      <c r="G36" s="15">
        <v>1291</v>
      </c>
    </row>
    <row r="37" spans="1:7" x14ac:dyDescent="0.25">
      <c r="A37" s="14">
        <v>2012</v>
      </c>
      <c r="B37" s="39">
        <v>5</v>
      </c>
      <c r="C37" s="41">
        <v>25</v>
      </c>
      <c r="D37" s="19">
        <v>43</v>
      </c>
      <c r="E37" s="19">
        <v>5</v>
      </c>
      <c r="F37" s="19">
        <v>215</v>
      </c>
      <c r="G37" s="15">
        <v>3013</v>
      </c>
    </row>
    <row r="38" spans="1:7" x14ac:dyDescent="0.25">
      <c r="A38" s="14">
        <v>2012</v>
      </c>
      <c r="B38" s="39">
        <v>6</v>
      </c>
      <c r="C38" s="41">
        <v>24</v>
      </c>
      <c r="D38" s="19">
        <v>47</v>
      </c>
      <c r="E38" s="19">
        <v>4</v>
      </c>
      <c r="F38" s="19">
        <v>188</v>
      </c>
      <c r="G38" s="15">
        <v>2632</v>
      </c>
    </row>
    <row r="39" spans="1:7" x14ac:dyDescent="0.25">
      <c r="A39" s="14">
        <v>2012</v>
      </c>
      <c r="B39" s="39">
        <v>7</v>
      </c>
      <c r="C39" s="41">
        <v>23</v>
      </c>
      <c r="D39" s="19">
        <v>47</v>
      </c>
      <c r="E39" s="19">
        <v>3</v>
      </c>
      <c r="F39" s="19">
        <v>141</v>
      </c>
      <c r="G39" s="15">
        <v>2377</v>
      </c>
    </row>
    <row r="40" spans="1:7" x14ac:dyDescent="0.25">
      <c r="A40" s="14">
        <v>2012</v>
      </c>
      <c r="B40" s="39">
        <v>8</v>
      </c>
      <c r="C40" s="41">
        <v>24</v>
      </c>
      <c r="D40" s="19">
        <v>45</v>
      </c>
      <c r="E40" s="19">
        <v>4</v>
      </c>
      <c r="F40" s="19">
        <v>180</v>
      </c>
      <c r="G40" s="15">
        <v>2535</v>
      </c>
    </row>
    <row r="41" spans="1:7" x14ac:dyDescent="0.25">
      <c r="A41" s="14">
        <v>2012</v>
      </c>
      <c r="B41" s="39">
        <v>9</v>
      </c>
      <c r="C41" s="41">
        <v>26</v>
      </c>
      <c r="D41" s="19">
        <v>44</v>
      </c>
      <c r="E41" s="19">
        <v>6</v>
      </c>
      <c r="F41" s="19">
        <v>264</v>
      </c>
      <c r="G41" s="15">
        <v>3323</v>
      </c>
    </row>
    <row r="42" spans="1:7" x14ac:dyDescent="0.25">
      <c r="A42" s="14">
        <v>2012</v>
      </c>
      <c r="B42" s="39">
        <v>10</v>
      </c>
      <c r="C42" s="41">
        <v>28</v>
      </c>
      <c r="D42" s="19">
        <v>49</v>
      </c>
      <c r="E42" s="19">
        <v>8</v>
      </c>
      <c r="F42" s="19">
        <v>392</v>
      </c>
      <c r="G42" s="15">
        <v>3725</v>
      </c>
    </row>
    <row r="43" spans="1:7" x14ac:dyDescent="0.25">
      <c r="A43" s="14">
        <v>2012</v>
      </c>
      <c r="B43" s="39">
        <v>11</v>
      </c>
      <c r="C43" s="41">
        <v>27</v>
      </c>
      <c r="D43" s="19">
        <v>40</v>
      </c>
      <c r="E43" s="19">
        <v>7</v>
      </c>
      <c r="F43" s="19">
        <v>280</v>
      </c>
      <c r="G43" s="15">
        <v>3290</v>
      </c>
    </row>
    <row r="44" spans="1:7" x14ac:dyDescent="0.25">
      <c r="A44" s="14">
        <v>2012</v>
      </c>
      <c r="B44" s="39">
        <v>12</v>
      </c>
      <c r="C44" s="41">
        <v>27</v>
      </c>
      <c r="D44" s="19">
        <v>48</v>
      </c>
      <c r="E44" s="19">
        <v>7</v>
      </c>
      <c r="F44" s="19">
        <v>336</v>
      </c>
      <c r="G44" s="15">
        <v>3193</v>
      </c>
    </row>
    <row r="45" spans="1:7" x14ac:dyDescent="0.25">
      <c r="A45" s="14">
        <v>2012</v>
      </c>
      <c r="B45" s="39">
        <v>13</v>
      </c>
      <c r="C45" s="41">
        <v>22</v>
      </c>
      <c r="D45" s="19">
        <v>49</v>
      </c>
      <c r="E45" s="19">
        <v>2</v>
      </c>
      <c r="F45" s="19">
        <v>98</v>
      </c>
      <c r="G45" s="15">
        <v>1269</v>
      </c>
    </row>
    <row r="46" spans="1:7" x14ac:dyDescent="0.25">
      <c r="A46" s="14">
        <v>2012</v>
      </c>
      <c r="B46" s="39">
        <v>14</v>
      </c>
      <c r="C46" s="41">
        <v>23</v>
      </c>
      <c r="D46" s="19">
        <v>37</v>
      </c>
      <c r="E46" s="19">
        <v>3</v>
      </c>
      <c r="F46" s="19">
        <v>111</v>
      </c>
      <c r="G46" s="15">
        <v>1588</v>
      </c>
    </row>
    <row r="47" spans="1:7" x14ac:dyDescent="0.25">
      <c r="A47" s="14">
        <v>2012</v>
      </c>
      <c r="B47" s="39">
        <v>15</v>
      </c>
      <c r="C47" s="41">
        <v>25</v>
      </c>
      <c r="D47" s="19">
        <v>49</v>
      </c>
      <c r="E47" s="19">
        <v>5</v>
      </c>
      <c r="F47" s="19">
        <v>245</v>
      </c>
      <c r="G47" s="15">
        <v>2180</v>
      </c>
    </row>
    <row r="48" spans="1:7" x14ac:dyDescent="0.25">
      <c r="A48" s="14">
        <v>2012</v>
      </c>
      <c r="B48" s="39">
        <v>16</v>
      </c>
      <c r="C48" s="41">
        <v>21</v>
      </c>
      <c r="D48" s="19">
        <v>46</v>
      </c>
      <c r="E48" s="19">
        <v>1</v>
      </c>
      <c r="F48" s="19">
        <v>46</v>
      </c>
      <c r="G48" s="15">
        <v>694</v>
      </c>
    </row>
    <row r="49" spans="1:7" x14ac:dyDescent="0.25">
      <c r="A49" s="14">
        <v>2012</v>
      </c>
      <c r="B49" s="39">
        <v>17</v>
      </c>
      <c r="C49" s="41">
        <v>27</v>
      </c>
      <c r="D49" s="19">
        <v>39</v>
      </c>
      <c r="E49" s="19">
        <v>7</v>
      </c>
      <c r="F49" s="19">
        <v>273</v>
      </c>
      <c r="G49" s="15">
        <v>2310</v>
      </c>
    </row>
    <row r="50" spans="1:7" x14ac:dyDescent="0.25">
      <c r="A50" s="14">
        <v>2012</v>
      </c>
      <c r="B50" s="39">
        <v>18</v>
      </c>
      <c r="C50" s="41">
        <v>26</v>
      </c>
      <c r="D50" s="19">
        <v>49</v>
      </c>
      <c r="E50" s="19">
        <v>6</v>
      </c>
      <c r="F50" s="19">
        <v>294</v>
      </c>
      <c r="G50" s="15">
        <v>2236</v>
      </c>
    </row>
    <row r="51" spans="1:7" x14ac:dyDescent="0.25">
      <c r="A51" s="14">
        <v>2012</v>
      </c>
      <c r="B51" s="39">
        <v>19</v>
      </c>
      <c r="C51" s="41">
        <v>21</v>
      </c>
      <c r="D51" s="19">
        <v>47</v>
      </c>
      <c r="E51" s="19">
        <v>1</v>
      </c>
      <c r="F51" s="19">
        <v>47</v>
      </c>
      <c r="G51" s="15">
        <v>743</v>
      </c>
    </row>
    <row r="52" spans="1:7" x14ac:dyDescent="0.25">
      <c r="A52" s="14">
        <v>2012</v>
      </c>
      <c r="B52" s="39">
        <v>20</v>
      </c>
      <c r="C52" s="41">
        <v>26</v>
      </c>
      <c r="D52" s="19">
        <v>49</v>
      </c>
      <c r="E52" s="19">
        <v>6</v>
      </c>
      <c r="F52" s="19">
        <v>294</v>
      </c>
      <c r="G52" s="15">
        <v>2054</v>
      </c>
    </row>
    <row r="53" spans="1:7" x14ac:dyDescent="0.25">
      <c r="A53" s="14">
        <v>2012</v>
      </c>
      <c r="B53" s="39">
        <v>21</v>
      </c>
      <c r="C53" s="41">
        <v>21</v>
      </c>
      <c r="D53" s="19">
        <v>41</v>
      </c>
      <c r="E53" s="19">
        <v>1</v>
      </c>
      <c r="F53" s="19">
        <v>41</v>
      </c>
      <c r="G53" s="15">
        <v>287</v>
      </c>
    </row>
    <row r="54" spans="1:7" x14ac:dyDescent="0.25">
      <c r="A54" s="14">
        <v>2012</v>
      </c>
      <c r="B54" s="39">
        <v>22</v>
      </c>
      <c r="C54" s="41">
        <v>21</v>
      </c>
      <c r="D54" s="19">
        <v>33</v>
      </c>
      <c r="E54" s="19">
        <v>1</v>
      </c>
      <c r="F54" s="19">
        <v>33</v>
      </c>
      <c r="G54" s="15">
        <v>261</v>
      </c>
    </row>
    <row r="55" spans="1:7" x14ac:dyDescent="0.25">
      <c r="A55" s="14">
        <v>2012</v>
      </c>
      <c r="B55" s="39">
        <v>23</v>
      </c>
      <c r="C55" s="41">
        <v>25</v>
      </c>
      <c r="D55" s="19">
        <v>45</v>
      </c>
      <c r="E55" s="19">
        <v>5</v>
      </c>
      <c r="F55" s="19">
        <v>225</v>
      </c>
      <c r="G55" s="15">
        <v>1567</v>
      </c>
    </row>
    <row r="56" spans="1:7" x14ac:dyDescent="0.25">
      <c r="A56" s="14">
        <v>2012</v>
      </c>
      <c r="B56" s="39">
        <v>24</v>
      </c>
      <c r="C56" s="41">
        <v>21</v>
      </c>
      <c r="D56" s="19">
        <v>39</v>
      </c>
      <c r="E56" s="19">
        <v>1</v>
      </c>
      <c r="F56" s="19">
        <v>39</v>
      </c>
      <c r="G56" s="15">
        <v>332</v>
      </c>
    </row>
    <row r="57" spans="1:7" x14ac:dyDescent="0.25">
      <c r="A57" s="14">
        <v>2012</v>
      </c>
      <c r="B57" s="39">
        <v>25</v>
      </c>
      <c r="C57" s="41">
        <v>28</v>
      </c>
      <c r="D57" s="19">
        <v>49</v>
      </c>
      <c r="E57" s="19">
        <v>8</v>
      </c>
      <c r="F57" s="19">
        <v>392</v>
      </c>
      <c r="G57" s="15">
        <v>2387</v>
      </c>
    </row>
    <row r="58" spans="1:7" x14ac:dyDescent="0.25">
      <c r="A58" s="14">
        <v>2012</v>
      </c>
      <c r="B58" s="39">
        <v>26</v>
      </c>
      <c r="C58" s="41">
        <v>23</v>
      </c>
      <c r="D58" s="19">
        <v>47</v>
      </c>
      <c r="E58" s="19">
        <v>3</v>
      </c>
      <c r="F58" s="19">
        <v>141</v>
      </c>
      <c r="G58" s="15">
        <v>1285</v>
      </c>
    </row>
    <row r="59" spans="1:7" x14ac:dyDescent="0.25">
      <c r="A59" s="14">
        <v>2012</v>
      </c>
      <c r="B59" s="39">
        <v>27</v>
      </c>
      <c r="C59" s="41">
        <v>22</v>
      </c>
      <c r="D59" s="19">
        <v>46</v>
      </c>
      <c r="E59" s="19">
        <v>2</v>
      </c>
      <c r="F59" s="19">
        <v>92</v>
      </c>
      <c r="G59" s="15">
        <v>700</v>
      </c>
    </row>
    <row r="60" spans="1:7" x14ac:dyDescent="0.25">
      <c r="A60" s="14">
        <v>2012</v>
      </c>
      <c r="B60" s="39">
        <v>28</v>
      </c>
      <c r="C60" s="41">
        <v>25</v>
      </c>
      <c r="D60" s="19">
        <v>49</v>
      </c>
      <c r="E60" s="19">
        <v>5</v>
      </c>
      <c r="F60" s="19">
        <v>245</v>
      </c>
      <c r="G60" s="15">
        <v>2141</v>
      </c>
    </row>
    <row r="61" spans="1:7" x14ac:dyDescent="0.25">
      <c r="A61" s="14">
        <v>2012</v>
      </c>
      <c r="B61" s="39">
        <v>29</v>
      </c>
      <c r="C61" s="41">
        <v>22</v>
      </c>
      <c r="D61" s="19">
        <v>46</v>
      </c>
      <c r="E61" s="19">
        <v>2</v>
      </c>
      <c r="F61" s="19">
        <v>92</v>
      </c>
      <c r="G61" s="15">
        <v>806</v>
      </c>
    </row>
    <row r="62" spans="1:7" x14ac:dyDescent="0.25">
      <c r="A62" s="14">
        <v>2012</v>
      </c>
      <c r="B62" s="39">
        <v>30</v>
      </c>
      <c r="C62" s="41">
        <v>26</v>
      </c>
      <c r="D62" s="19">
        <v>48</v>
      </c>
      <c r="E62" s="19">
        <v>6</v>
      </c>
      <c r="F62" s="19">
        <v>288</v>
      </c>
      <c r="G62" s="15">
        <v>2289</v>
      </c>
    </row>
    <row r="63" spans="1:7" x14ac:dyDescent="0.25">
      <c r="A63" s="14">
        <v>2012</v>
      </c>
      <c r="B63" s="39">
        <v>31</v>
      </c>
      <c r="C63" s="41">
        <v>23</v>
      </c>
      <c r="D63" s="19">
        <v>46</v>
      </c>
      <c r="E63" s="19">
        <v>3</v>
      </c>
      <c r="F63" s="19">
        <v>138</v>
      </c>
      <c r="G63" s="15">
        <v>1700</v>
      </c>
    </row>
    <row r="64" spans="1:7" x14ac:dyDescent="0.25">
      <c r="A64" s="14">
        <v>2013</v>
      </c>
      <c r="B64" s="39">
        <v>1</v>
      </c>
      <c r="C64" s="41">
        <v>27</v>
      </c>
      <c r="D64" s="19">
        <v>47</v>
      </c>
      <c r="E64" s="19">
        <v>7</v>
      </c>
      <c r="F64" s="19">
        <v>329</v>
      </c>
      <c r="G64" s="15">
        <v>2515</v>
      </c>
    </row>
    <row r="65" spans="1:7" x14ac:dyDescent="0.25">
      <c r="A65" s="14">
        <v>2013</v>
      </c>
      <c r="B65" s="39">
        <v>2</v>
      </c>
      <c r="C65" s="41">
        <v>27</v>
      </c>
      <c r="D65" s="19">
        <v>41</v>
      </c>
      <c r="E65" s="19">
        <v>7</v>
      </c>
      <c r="F65" s="19">
        <v>287</v>
      </c>
      <c r="G65" s="15">
        <v>2483</v>
      </c>
    </row>
    <row r="66" spans="1:7" x14ac:dyDescent="0.25">
      <c r="A66" s="14">
        <v>2013</v>
      </c>
      <c r="B66" s="39">
        <v>3</v>
      </c>
      <c r="C66" s="41">
        <v>23</v>
      </c>
      <c r="D66" s="19">
        <v>42</v>
      </c>
      <c r="E66" s="19">
        <v>3</v>
      </c>
      <c r="F66" s="19">
        <v>126</v>
      </c>
      <c r="G66" s="15">
        <v>1590</v>
      </c>
    </row>
    <row r="67" spans="1:7" x14ac:dyDescent="0.25">
      <c r="A67" s="14">
        <v>2013</v>
      </c>
      <c r="B67" s="39">
        <v>4</v>
      </c>
      <c r="C67" s="41">
        <v>27</v>
      </c>
      <c r="D67" s="19">
        <v>47</v>
      </c>
      <c r="E67" s="19">
        <v>7</v>
      </c>
      <c r="F67" s="19">
        <v>329</v>
      </c>
      <c r="G67" s="15">
        <v>3074</v>
      </c>
    </row>
    <row r="68" spans="1:7" x14ac:dyDescent="0.25">
      <c r="A68" s="14">
        <v>2013</v>
      </c>
      <c r="B68" s="39">
        <v>5</v>
      </c>
      <c r="C68" s="41">
        <v>23</v>
      </c>
      <c r="D68" s="19">
        <v>46</v>
      </c>
      <c r="E68" s="19">
        <v>3</v>
      </c>
      <c r="F68" s="19">
        <v>138</v>
      </c>
      <c r="G68" s="15">
        <v>1786</v>
      </c>
    </row>
    <row r="69" spans="1:7" x14ac:dyDescent="0.25">
      <c r="A69" s="14">
        <v>2013</v>
      </c>
      <c r="B69" s="39">
        <v>6</v>
      </c>
      <c r="C69" s="41">
        <v>24</v>
      </c>
      <c r="D69" s="19">
        <v>49</v>
      </c>
      <c r="E69" s="19">
        <v>4</v>
      </c>
      <c r="F69" s="19">
        <v>196</v>
      </c>
      <c r="G69" s="15">
        <v>2378</v>
      </c>
    </row>
    <row r="70" spans="1:7" x14ac:dyDescent="0.25">
      <c r="A70" s="14">
        <v>2013</v>
      </c>
      <c r="B70" s="39">
        <v>7</v>
      </c>
      <c r="C70" s="41">
        <v>24</v>
      </c>
      <c r="D70" s="19">
        <v>44</v>
      </c>
      <c r="E70" s="19">
        <v>4</v>
      </c>
      <c r="F70" s="19">
        <v>176</v>
      </c>
      <c r="G70" s="15">
        <v>2146</v>
      </c>
    </row>
    <row r="71" spans="1:7" x14ac:dyDescent="0.25">
      <c r="A71" s="14">
        <v>2013</v>
      </c>
      <c r="B71" s="39">
        <v>8</v>
      </c>
      <c r="C71" s="41">
        <v>25</v>
      </c>
      <c r="D71" s="19">
        <v>41</v>
      </c>
      <c r="E71" s="19">
        <v>5</v>
      </c>
      <c r="F71" s="19">
        <v>205</v>
      </c>
      <c r="G71" s="15">
        <v>2360</v>
      </c>
    </row>
    <row r="72" spans="1:7" x14ac:dyDescent="0.25">
      <c r="A72" s="14">
        <v>2013</v>
      </c>
      <c r="B72" s="39">
        <v>9</v>
      </c>
      <c r="C72" s="41">
        <v>25</v>
      </c>
      <c r="D72" s="19">
        <v>41</v>
      </c>
      <c r="E72" s="19">
        <v>5</v>
      </c>
      <c r="F72" s="19">
        <v>205</v>
      </c>
      <c r="G72" s="15">
        <v>2361</v>
      </c>
    </row>
    <row r="73" spans="1:7" x14ac:dyDescent="0.25">
      <c r="A73" s="14">
        <v>2013</v>
      </c>
      <c r="B73" s="39">
        <v>10</v>
      </c>
      <c r="C73" s="41">
        <v>27</v>
      </c>
      <c r="D73" s="19">
        <v>44</v>
      </c>
      <c r="E73" s="19">
        <v>7</v>
      </c>
      <c r="F73" s="19">
        <v>308</v>
      </c>
      <c r="G73" s="15">
        <v>2830</v>
      </c>
    </row>
    <row r="74" spans="1:7" x14ac:dyDescent="0.25">
      <c r="A74" s="14">
        <v>2013</v>
      </c>
      <c r="B74" s="39">
        <v>11</v>
      </c>
      <c r="C74" s="41">
        <v>22</v>
      </c>
      <c r="D74" s="19">
        <v>34</v>
      </c>
      <c r="E74" s="19">
        <v>2</v>
      </c>
      <c r="F74" s="19">
        <v>68</v>
      </c>
      <c r="G74" s="15">
        <v>725</v>
      </c>
    </row>
    <row r="75" spans="1:7" x14ac:dyDescent="0.25">
      <c r="A75" s="14">
        <v>2013</v>
      </c>
      <c r="B75" s="39">
        <v>12</v>
      </c>
      <c r="C75" s="41">
        <v>25</v>
      </c>
      <c r="D75" s="19">
        <v>40</v>
      </c>
      <c r="E75" s="19">
        <v>5</v>
      </c>
      <c r="F75" s="19">
        <v>200</v>
      </c>
      <c r="G75" s="15">
        <v>2351</v>
      </c>
    </row>
    <row r="76" spans="1:7" x14ac:dyDescent="0.25">
      <c r="A76" s="14">
        <v>2013</v>
      </c>
      <c r="B76" s="39">
        <v>13</v>
      </c>
      <c r="C76" s="41">
        <v>25</v>
      </c>
      <c r="D76" s="19">
        <v>37</v>
      </c>
      <c r="E76" s="19">
        <v>5</v>
      </c>
      <c r="F76" s="19">
        <v>185</v>
      </c>
      <c r="G76" s="15">
        <v>2102</v>
      </c>
    </row>
    <row r="77" spans="1:7" x14ac:dyDescent="0.25">
      <c r="A77" s="14">
        <v>2013</v>
      </c>
      <c r="B77" s="39">
        <v>14</v>
      </c>
      <c r="C77" s="41">
        <v>24</v>
      </c>
      <c r="D77" s="19">
        <v>49</v>
      </c>
      <c r="E77" s="19">
        <v>4</v>
      </c>
      <c r="F77" s="19">
        <v>196</v>
      </c>
      <c r="G77" s="15">
        <v>1813</v>
      </c>
    </row>
    <row r="78" spans="1:7" x14ac:dyDescent="0.25">
      <c r="A78" s="14">
        <v>2013</v>
      </c>
      <c r="B78" s="39">
        <v>15</v>
      </c>
      <c r="C78" s="41">
        <v>24</v>
      </c>
      <c r="D78" s="19">
        <v>48</v>
      </c>
      <c r="E78" s="19">
        <v>4</v>
      </c>
      <c r="F78" s="19">
        <v>192</v>
      </c>
      <c r="G78" s="15">
        <v>1980</v>
      </c>
    </row>
    <row r="79" spans="1:7" x14ac:dyDescent="0.25">
      <c r="A79" s="14">
        <v>2013</v>
      </c>
      <c r="B79" s="39">
        <v>16</v>
      </c>
      <c r="C79" s="41">
        <v>24</v>
      </c>
      <c r="D79" s="19">
        <v>47</v>
      </c>
      <c r="E79" s="19">
        <v>4</v>
      </c>
      <c r="F79" s="19">
        <v>188</v>
      </c>
      <c r="G79" s="15">
        <v>1641</v>
      </c>
    </row>
    <row r="80" spans="1:7" x14ac:dyDescent="0.25">
      <c r="A80" s="14">
        <v>2013</v>
      </c>
      <c r="B80" s="39">
        <v>17</v>
      </c>
      <c r="C80" s="41">
        <v>24</v>
      </c>
      <c r="D80" s="19">
        <v>40</v>
      </c>
      <c r="E80" s="19">
        <v>4</v>
      </c>
      <c r="F80" s="19">
        <v>160</v>
      </c>
      <c r="G80" s="15">
        <v>1330</v>
      </c>
    </row>
    <row r="81" spans="1:7" x14ac:dyDescent="0.25">
      <c r="A81" s="14">
        <v>2013</v>
      </c>
      <c r="B81" s="39">
        <v>18</v>
      </c>
      <c r="C81" s="41">
        <v>22</v>
      </c>
      <c r="D81" s="19">
        <v>25</v>
      </c>
      <c r="E81" s="19">
        <v>2</v>
      </c>
      <c r="F81" s="19">
        <v>50</v>
      </c>
      <c r="G81" s="15">
        <v>272</v>
      </c>
    </row>
    <row r="82" spans="1:7" x14ac:dyDescent="0.25">
      <c r="A82" s="14">
        <v>2013</v>
      </c>
      <c r="B82" s="39">
        <v>19</v>
      </c>
      <c r="C82" s="41">
        <v>24</v>
      </c>
      <c r="D82" s="19">
        <v>41</v>
      </c>
      <c r="E82" s="19">
        <v>4</v>
      </c>
      <c r="F82" s="19">
        <v>164</v>
      </c>
      <c r="G82" s="15">
        <v>1473</v>
      </c>
    </row>
    <row r="83" spans="1:7" x14ac:dyDescent="0.25">
      <c r="A83" s="14">
        <v>2013</v>
      </c>
      <c r="B83" s="39">
        <v>20</v>
      </c>
      <c r="C83" s="41">
        <v>21</v>
      </c>
      <c r="D83" s="19">
        <v>22</v>
      </c>
      <c r="E83" s="19">
        <v>1</v>
      </c>
      <c r="F83" s="19">
        <v>22</v>
      </c>
      <c r="G83" s="15">
        <v>146</v>
      </c>
    </row>
    <row r="84" spans="1:7" x14ac:dyDescent="0.25">
      <c r="A84" s="14">
        <v>2013</v>
      </c>
      <c r="B84" s="39">
        <v>21</v>
      </c>
      <c r="C84" s="41">
        <v>26</v>
      </c>
      <c r="D84" s="19">
        <v>44</v>
      </c>
      <c r="E84" s="19">
        <v>6</v>
      </c>
      <c r="F84" s="19">
        <v>264</v>
      </c>
      <c r="G84" s="15">
        <v>1854</v>
      </c>
    </row>
    <row r="85" spans="1:7" x14ac:dyDescent="0.25">
      <c r="A85" s="14">
        <v>2013</v>
      </c>
      <c r="B85" s="39">
        <v>22</v>
      </c>
      <c r="C85" s="41">
        <v>27</v>
      </c>
      <c r="D85" s="19">
        <v>31</v>
      </c>
      <c r="E85" s="19">
        <v>7</v>
      </c>
      <c r="F85" s="19">
        <v>217</v>
      </c>
      <c r="G85" s="15">
        <v>1582</v>
      </c>
    </row>
    <row r="86" spans="1:7" x14ac:dyDescent="0.25">
      <c r="A86" s="14">
        <v>2013</v>
      </c>
      <c r="B86" s="39">
        <v>23</v>
      </c>
      <c r="C86" s="41">
        <v>24</v>
      </c>
      <c r="D86" s="19">
        <v>38</v>
      </c>
      <c r="E86" s="19">
        <v>4</v>
      </c>
      <c r="F86" s="19">
        <v>152</v>
      </c>
      <c r="G86" s="15">
        <v>1429</v>
      </c>
    </row>
    <row r="87" spans="1:7" x14ac:dyDescent="0.25">
      <c r="A87" s="14">
        <v>2013</v>
      </c>
      <c r="B87" s="39">
        <v>24</v>
      </c>
      <c r="C87" s="41">
        <v>23</v>
      </c>
      <c r="D87" s="19">
        <v>43</v>
      </c>
      <c r="E87" s="19">
        <v>3</v>
      </c>
      <c r="F87" s="19">
        <v>129</v>
      </c>
      <c r="G87" s="15">
        <v>1191</v>
      </c>
    </row>
    <row r="88" spans="1:7" x14ac:dyDescent="0.25">
      <c r="A88" s="14">
        <v>2013</v>
      </c>
      <c r="B88" s="39">
        <v>25</v>
      </c>
      <c r="C88" s="41">
        <v>28</v>
      </c>
      <c r="D88" s="19">
        <v>47</v>
      </c>
      <c r="E88" s="19">
        <v>8</v>
      </c>
      <c r="F88" s="19">
        <v>376</v>
      </c>
      <c r="G88" s="15">
        <v>2450</v>
      </c>
    </row>
    <row r="89" spans="1:7" x14ac:dyDescent="0.25">
      <c r="A89" s="14">
        <v>2013</v>
      </c>
      <c r="B89" s="39">
        <v>26</v>
      </c>
      <c r="C89" s="41">
        <v>28</v>
      </c>
      <c r="D89" s="19">
        <v>48</v>
      </c>
      <c r="E89" s="19">
        <v>8</v>
      </c>
      <c r="F89" s="19">
        <v>384</v>
      </c>
      <c r="G89" s="15">
        <v>2348</v>
      </c>
    </row>
    <row r="90" spans="1:7" x14ac:dyDescent="0.25">
      <c r="A90" s="14">
        <v>2013</v>
      </c>
      <c r="B90" s="39">
        <v>27</v>
      </c>
      <c r="C90" s="41">
        <v>27</v>
      </c>
      <c r="D90" s="19">
        <v>45</v>
      </c>
      <c r="E90" s="19">
        <v>7</v>
      </c>
      <c r="F90" s="19">
        <v>315</v>
      </c>
      <c r="G90" s="15">
        <v>2259</v>
      </c>
    </row>
    <row r="91" spans="1:7" x14ac:dyDescent="0.25">
      <c r="A91" s="14">
        <v>2013</v>
      </c>
      <c r="B91" s="39">
        <v>28</v>
      </c>
      <c r="C91" s="41">
        <v>26</v>
      </c>
      <c r="D91" s="19">
        <v>44</v>
      </c>
      <c r="E91" s="19">
        <v>6</v>
      </c>
      <c r="F91" s="19">
        <v>264</v>
      </c>
      <c r="G91" s="15">
        <v>2186</v>
      </c>
    </row>
    <row r="92" spans="1:7" x14ac:dyDescent="0.25">
      <c r="A92" s="14">
        <v>2013</v>
      </c>
      <c r="B92" s="39">
        <v>29</v>
      </c>
      <c r="C92" s="41">
        <v>29</v>
      </c>
      <c r="D92" s="19">
        <v>46</v>
      </c>
      <c r="E92" s="19">
        <v>9</v>
      </c>
      <c r="F92" s="19">
        <v>414</v>
      </c>
      <c r="G92" s="15">
        <v>2942</v>
      </c>
    </row>
    <row r="93" spans="1:7" x14ac:dyDescent="0.25">
      <c r="A93" s="14">
        <v>2013</v>
      </c>
      <c r="B93" s="39">
        <v>30</v>
      </c>
      <c r="C93" s="41">
        <v>28</v>
      </c>
      <c r="D93" s="19">
        <v>45</v>
      </c>
      <c r="E93" s="19">
        <v>8</v>
      </c>
      <c r="F93" s="19">
        <v>360</v>
      </c>
      <c r="G93" s="15">
        <v>2691</v>
      </c>
    </row>
    <row r="94" spans="1:7" x14ac:dyDescent="0.25">
      <c r="A94" s="14">
        <v>2013</v>
      </c>
      <c r="B94" s="39">
        <v>31</v>
      </c>
      <c r="C94" s="41">
        <v>28</v>
      </c>
      <c r="D94" s="19">
        <v>49</v>
      </c>
      <c r="E94" s="19">
        <v>8</v>
      </c>
      <c r="F94" s="19">
        <v>392</v>
      </c>
      <c r="G94" s="15">
        <v>2588</v>
      </c>
    </row>
    <row r="95" spans="1:7" x14ac:dyDescent="0.25">
      <c r="A95" s="14">
        <v>2014</v>
      </c>
      <c r="B95" s="39">
        <v>1</v>
      </c>
      <c r="C95" s="41">
        <v>27.35</v>
      </c>
      <c r="D95" s="19">
        <v>48</v>
      </c>
      <c r="E95" s="19">
        <v>7.3500000000000014</v>
      </c>
      <c r="F95" s="19">
        <v>352.80000000000007</v>
      </c>
      <c r="G95" s="15">
        <v>2950</v>
      </c>
    </row>
    <row r="96" spans="1:7" x14ac:dyDescent="0.25">
      <c r="A96" s="14">
        <v>2014</v>
      </c>
      <c r="B96" s="39">
        <v>2</v>
      </c>
      <c r="C96" s="41">
        <v>26.35</v>
      </c>
      <c r="D96" s="19">
        <v>43</v>
      </c>
      <c r="E96" s="19">
        <v>6.3500000000000014</v>
      </c>
      <c r="F96" s="19">
        <v>273.05000000000007</v>
      </c>
      <c r="G96" s="15">
        <v>3291</v>
      </c>
    </row>
    <row r="97" spans="1:7" x14ac:dyDescent="0.25">
      <c r="A97" s="14">
        <v>2014</v>
      </c>
      <c r="B97" s="39">
        <v>3</v>
      </c>
      <c r="C97" s="41">
        <v>26.35</v>
      </c>
      <c r="D97" s="19">
        <v>49</v>
      </c>
      <c r="E97" s="19">
        <v>6.3500000000000014</v>
      </c>
      <c r="F97" s="19">
        <v>311.15000000000009</v>
      </c>
      <c r="G97" s="15">
        <v>3119</v>
      </c>
    </row>
    <row r="98" spans="1:7" x14ac:dyDescent="0.25">
      <c r="A98" s="14">
        <v>2014</v>
      </c>
      <c r="B98" s="39">
        <v>4</v>
      </c>
      <c r="C98" s="41">
        <v>27.35</v>
      </c>
      <c r="D98" s="19">
        <v>44</v>
      </c>
      <c r="E98" s="19">
        <v>7.3500000000000014</v>
      </c>
      <c r="F98" s="19">
        <v>323.40000000000009</v>
      </c>
      <c r="G98" s="15">
        <v>3217</v>
      </c>
    </row>
    <row r="99" spans="1:7" x14ac:dyDescent="0.25">
      <c r="A99" s="14">
        <v>2014</v>
      </c>
      <c r="B99" s="39">
        <v>5</v>
      </c>
      <c r="C99" s="41">
        <v>25.35</v>
      </c>
      <c r="D99" s="19">
        <v>45</v>
      </c>
      <c r="E99" s="19">
        <v>5.3500000000000014</v>
      </c>
      <c r="F99" s="19">
        <v>240.75000000000006</v>
      </c>
      <c r="G99" s="15">
        <v>3066</v>
      </c>
    </row>
    <row r="100" spans="1:7" x14ac:dyDescent="0.25">
      <c r="A100" s="14">
        <v>2014</v>
      </c>
      <c r="B100" s="39">
        <v>6</v>
      </c>
      <c r="C100" s="41">
        <v>26.35</v>
      </c>
      <c r="D100" s="19">
        <v>43</v>
      </c>
      <c r="E100" s="19">
        <v>6.3500000000000014</v>
      </c>
      <c r="F100" s="19">
        <v>273.05000000000007</v>
      </c>
      <c r="G100" s="15">
        <v>3141</v>
      </c>
    </row>
    <row r="101" spans="1:7" x14ac:dyDescent="0.25">
      <c r="A101" s="14">
        <v>2014</v>
      </c>
      <c r="B101" s="39">
        <v>7</v>
      </c>
      <c r="C101" s="41">
        <v>25.35</v>
      </c>
      <c r="D101" s="19">
        <v>47</v>
      </c>
      <c r="E101" s="19">
        <v>5.3500000000000014</v>
      </c>
      <c r="F101" s="19">
        <v>251.45000000000007</v>
      </c>
      <c r="G101" s="15">
        <v>2969</v>
      </c>
    </row>
    <row r="102" spans="1:7" x14ac:dyDescent="0.25">
      <c r="A102" s="14">
        <v>2014</v>
      </c>
      <c r="B102" s="39">
        <v>8</v>
      </c>
      <c r="C102" s="41">
        <v>25.35</v>
      </c>
      <c r="D102" s="19">
        <v>46</v>
      </c>
      <c r="E102" s="19">
        <v>5.3500000000000014</v>
      </c>
      <c r="F102" s="19">
        <v>246.10000000000008</v>
      </c>
      <c r="G102" s="15">
        <v>2868</v>
      </c>
    </row>
    <row r="103" spans="1:7" x14ac:dyDescent="0.25">
      <c r="A103" s="14">
        <v>2014</v>
      </c>
      <c r="B103" s="39">
        <v>9</v>
      </c>
      <c r="C103" s="41">
        <v>26.35</v>
      </c>
      <c r="D103" s="19">
        <v>40</v>
      </c>
      <c r="E103" s="19">
        <v>6.3500000000000014</v>
      </c>
      <c r="F103" s="19">
        <v>254.00000000000006</v>
      </c>
      <c r="G103" s="15">
        <v>3190</v>
      </c>
    </row>
    <row r="104" spans="1:7" x14ac:dyDescent="0.25">
      <c r="A104" s="14">
        <v>2014</v>
      </c>
      <c r="B104" s="39">
        <v>10</v>
      </c>
      <c r="C104" s="41">
        <v>25.35</v>
      </c>
      <c r="D104" s="19">
        <v>45</v>
      </c>
      <c r="E104" s="19">
        <v>5.3500000000000014</v>
      </c>
      <c r="F104" s="19">
        <v>240.75000000000006</v>
      </c>
      <c r="G104" s="15">
        <v>2996</v>
      </c>
    </row>
    <row r="105" spans="1:7" x14ac:dyDescent="0.25">
      <c r="A105" s="14">
        <v>2014</v>
      </c>
      <c r="B105" s="39">
        <v>11</v>
      </c>
      <c r="C105" s="41">
        <v>25.35</v>
      </c>
      <c r="D105" s="19">
        <v>44</v>
      </c>
      <c r="E105" s="19">
        <v>5.3500000000000014</v>
      </c>
      <c r="F105" s="19">
        <v>235.40000000000006</v>
      </c>
      <c r="G105" s="15">
        <v>2890</v>
      </c>
    </row>
    <row r="106" spans="1:7" x14ac:dyDescent="0.25">
      <c r="A106" s="14">
        <v>2014</v>
      </c>
      <c r="B106" s="39">
        <v>12</v>
      </c>
      <c r="C106" s="41">
        <v>25.35</v>
      </c>
      <c r="D106" s="19">
        <v>42</v>
      </c>
      <c r="E106" s="19">
        <v>5.3500000000000014</v>
      </c>
      <c r="F106" s="19">
        <v>224.70000000000005</v>
      </c>
      <c r="G106" s="15">
        <v>2988</v>
      </c>
    </row>
    <row r="107" spans="1:7" x14ac:dyDescent="0.25">
      <c r="A107" s="14">
        <v>2014</v>
      </c>
      <c r="B107" s="39">
        <v>13</v>
      </c>
      <c r="C107" s="41">
        <v>24.35</v>
      </c>
      <c r="D107" s="19">
        <v>47</v>
      </c>
      <c r="E107" s="19">
        <v>4.3500000000000014</v>
      </c>
      <c r="F107" s="19">
        <v>204.45000000000007</v>
      </c>
      <c r="G107" s="15">
        <v>2110</v>
      </c>
    </row>
    <row r="108" spans="1:7" x14ac:dyDescent="0.25">
      <c r="A108" s="14">
        <v>2014</v>
      </c>
      <c r="B108" s="39">
        <v>14</v>
      </c>
      <c r="C108" s="41">
        <v>24.35</v>
      </c>
      <c r="D108" s="19">
        <v>45</v>
      </c>
      <c r="E108" s="19">
        <v>4.3500000000000014</v>
      </c>
      <c r="F108" s="19">
        <v>195.75000000000006</v>
      </c>
      <c r="G108" s="15">
        <v>2096</v>
      </c>
    </row>
    <row r="109" spans="1:7" x14ac:dyDescent="0.25">
      <c r="A109" s="14">
        <v>2014</v>
      </c>
      <c r="B109" s="39">
        <v>15</v>
      </c>
      <c r="C109" s="41">
        <v>24.35</v>
      </c>
      <c r="D109" s="19">
        <v>45</v>
      </c>
      <c r="E109" s="19">
        <v>4.3500000000000014</v>
      </c>
      <c r="F109" s="19">
        <v>195.75000000000006</v>
      </c>
      <c r="G109" s="15">
        <v>1508</v>
      </c>
    </row>
    <row r="110" spans="1:7" x14ac:dyDescent="0.25">
      <c r="A110" s="14">
        <v>2014</v>
      </c>
      <c r="B110" s="39">
        <v>16</v>
      </c>
      <c r="C110" s="41">
        <v>23.35</v>
      </c>
      <c r="D110" s="19">
        <v>48</v>
      </c>
      <c r="E110" s="19">
        <v>3.3500000000000014</v>
      </c>
      <c r="F110" s="19">
        <v>160.80000000000007</v>
      </c>
      <c r="G110" s="15">
        <v>1375</v>
      </c>
    </row>
    <row r="111" spans="1:7" x14ac:dyDescent="0.25">
      <c r="A111" s="14">
        <v>2014</v>
      </c>
      <c r="B111" s="39">
        <v>17</v>
      </c>
      <c r="C111" s="41">
        <v>25.35</v>
      </c>
      <c r="D111" s="19">
        <v>47</v>
      </c>
      <c r="E111" s="19">
        <v>5.3500000000000014</v>
      </c>
      <c r="F111" s="19">
        <v>251.45000000000007</v>
      </c>
      <c r="G111" s="15">
        <v>1622</v>
      </c>
    </row>
    <row r="112" spans="1:7" x14ac:dyDescent="0.25">
      <c r="A112" s="14">
        <v>2014</v>
      </c>
      <c r="B112" s="39">
        <v>18</v>
      </c>
      <c r="C112" s="41">
        <v>23.35</v>
      </c>
      <c r="D112" s="19">
        <v>46</v>
      </c>
      <c r="E112" s="19">
        <v>3.3500000000000014</v>
      </c>
      <c r="F112" s="19">
        <v>154.10000000000008</v>
      </c>
      <c r="G112" s="15">
        <v>1212</v>
      </c>
    </row>
    <row r="113" spans="1:7" x14ac:dyDescent="0.25">
      <c r="A113" s="14">
        <v>2014</v>
      </c>
      <c r="B113" s="39">
        <v>19</v>
      </c>
      <c r="C113" s="41">
        <v>23.35</v>
      </c>
      <c r="D113" s="19">
        <v>46</v>
      </c>
      <c r="E113" s="19">
        <v>3.3500000000000014</v>
      </c>
      <c r="F113" s="19">
        <v>154.10000000000008</v>
      </c>
      <c r="G113" s="15">
        <v>1212</v>
      </c>
    </row>
    <row r="114" spans="1:7" x14ac:dyDescent="0.25">
      <c r="A114" s="14">
        <v>2014</v>
      </c>
      <c r="B114" s="39">
        <v>20</v>
      </c>
      <c r="C114" s="41">
        <v>24.35</v>
      </c>
      <c r="D114" s="19">
        <v>44</v>
      </c>
      <c r="E114" s="19">
        <v>4.3500000000000014</v>
      </c>
      <c r="F114" s="19">
        <v>191.40000000000006</v>
      </c>
      <c r="G114" s="15">
        <v>1412</v>
      </c>
    </row>
    <row r="115" spans="1:7" x14ac:dyDescent="0.25">
      <c r="A115" s="14">
        <v>2014</v>
      </c>
      <c r="B115" s="39">
        <v>21</v>
      </c>
      <c r="C115" s="41">
        <v>23.35</v>
      </c>
      <c r="D115" s="19">
        <v>45</v>
      </c>
      <c r="E115" s="19">
        <v>3.3500000000000014</v>
      </c>
      <c r="F115" s="19">
        <v>150.75000000000006</v>
      </c>
      <c r="G115" s="15">
        <v>1185</v>
      </c>
    </row>
    <row r="116" spans="1:7" x14ac:dyDescent="0.25">
      <c r="A116" s="14">
        <v>2014</v>
      </c>
      <c r="B116" s="39">
        <v>22</v>
      </c>
      <c r="C116" s="41">
        <v>22.35</v>
      </c>
      <c r="D116" s="19">
        <v>46</v>
      </c>
      <c r="E116" s="19">
        <v>2.3500000000000014</v>
      </c>
      <c r="F116" s="19">
        <v>108.10000000000007</v>
      </c>
      <c r="G116" s="15">
        <v>1027</v>
      </c>
    </row>
    <row r="117" spans="1:7" x14ac:dyDescent="0.25">
      <c r="A117" s="14">
        <v>2014</v>
      </c>
      <c r="B117" s="39">
        <v>23</v>
      </c>
      <c r="C117" s="41">
        <v>22.35</v>
      </c>
      <c r="D117" s="19">
        <v>45</v>
      </c>
      <c r="E117" s="19">
        <v>2.3500000000000014</v>
      </c>
      <c r="F117" s="19">
        <v>105.75000000000006</v>
      </c>
      <c r="G117" s="15">
        <v>678</v>
      </c>
    </row>
    <row r="118" spans="1:7" x14ac:dyDescent="0.25">
      <c r="A118" s="14">
        <v>2014</v>
      </c>
      <c r="B118" s="39">
        <v>24</v>
      </c>
      <c r="C118" s="41">
        <v>23.35</v>
      </c>
      <c r="D118" s="19">
        <v>43</v>
      </c>
      <c r="E118" s="19">
        <v>3.3500000000000014</v>
      </c>
      <c r="F118" s="19">
        <v>144.05000000000007</v>
      </c>
      <c r="G118" s="15">
        <v>1163</v>
      </c>
    </row>
    <row r="119" spans="1:7" x14ac:dyDescent="0.25">
      <c r="A119" s="14">
        <v>2014</v>
      </c>
      <c r="B119" s="39">
        <v>25</v>
      </c>
      <c r="C119" s="41">
        <v>22.35</v>
      </c>
      <c r="D119" s="19">
        <v>39</v>
      </c>
      <c r="E119" s="19">
        <v>2.3500000000000014</v>
      </c>
      <c r="F119" s="19">
        <v>91.650000000000063</v>
      </c>
      <c r="G119" s="15">
        <v>651</v>
      </c>
    </row>
    <row r="120" spans="1:7" x14ac:dyDescent="0.25">
      <c r="A120" s="17">
        <v>2014</v>
      </c>
      <c r="B120" s="39">
        <v>26</v>
      </c>
      <c r="C120" s="41">
        <v>21.35</v>
      </c>
      <c r="D120" s="19">
        <v>46</v>
      </c>
      <c r="E120" s="19">
        <v>1.3500000000000014</v>
      </c>
      <c r="F120" s="19">
        <v>62.100000000000065</v>
      </c>
      <c r="G120" s="15">
        <v>498</v>
      </c>
    </row>
    <row r="121" spans="1:7" x14ac:dyDescent="0.25">
      <c r="A121" s="17">
        <v>2014</v>
      </c>
      <c r="B121" s="39">
        <v>27</v>
      </c>
      <c r="C121" s="41">
        <v>23.35</v>
      </c>
      <c r="D121" s="19">
        <v>46</v>
      </c>
      <c r="E121" s="19">
        <v>3.3500000000000014</v>
      </c>
      <c r="F121" s="19">
        <v>154.10000000000008</v>
      </c>
      <c r="G121" s="15">
        <v>1966</v>
      </c>
    </row>
    <row r="122" spans="1:7" x14ac:dyDescent="0.25">
      <c r="A122" s="17">
        <v>2014</v>
      </c>
      <c r="B122" s="39">
        <v>28</v>
      </c>
      <c r="C122" s="41">
        <v>24.35</v>
      </c>
      <c r="D122" s="19">
        <v>48</v>
      </c>
      <c r="E122" s="19">
        <v>4.3500000000000014</v>
      </c>
      <c r="F122" s="19">
        <v>208.80000000000007</v>
      </c>
      <c r="G122" s="15">
        <v>2184</v>
      </c>
    </row>
    <row r="123" spans="1:7" x14ac:dyDescent="0.25">
      <c r="A123" s="17">
        <v>2014</v>
      </c>
      <c r="B123" s="39">
        <v>29</v>
      </c>
      <c r="C123" s="41">
        <v>22.35</v>
      </c>
      <c r="D123" s="19">
        <v>47</v>
      </c>
      <c r="E123" s="19">
        <v>2.3500000000000014</v>
      </c>
      <c r="F123" s="19">
        <v>110.45000000000007</v>
      </c>
      <c r="G123" s="15">
        <v>1110</v>
      </c>
    </row>
    <row r="124" spans="1:7" x14ac:dyDescent="0.25">
      <c r="A124" s="17">
        <v>2014</v>
      </c>
      <c r="B124" s="39">
        <v>30</v>
      </c>
      <c r="C124" s="41">
        <v>21.35</v>
      </c>
      <c r="D124" s="19">
        <v>44</v>
      </c>
      <c r="E124" s="19">
        <v>1.3500000000000014</v>
      </c>
      <c r="F124" s="19">
        <v>59.400000000000063</v>
      </c>
      <c r="G124" s="15">
        <v>690</v>
      </c>
    </row>
    <row r="125" spans="1:7" x14ac:dyDescent="0.25">
      <c r="A125" s="17">
        <v>2014</v>
      </c>
      <c r="B125" s="39">
        <v>31</v>
      </c>
      <c r="C125" s="41">
        <v>21.35</v>
      </c>
      <c r="D125" s="19">
        <v>44</v>
      </c>
      <c r="E125" s="19">
        <v>1.3500000000000014</v>
      </c>
      <c r="F125" s="19">
        <v>59.400000000000063</v>
      </c>
      <c r="G125" s="15">
        <v>659</v>
      </c>
    </row>
  </sheetData>
  <conditionalFormatting sqref="D95:D125">
    <cfRule type="cellIs" dxfId="3" priority="1" stopIfTrue="1" operator="lessThan">
      <formula>30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/>
  </sheetViews>
  <sheetFormatPr baseColWidth="10" defaultRowHeight="15" x14ac:dyDescent="0.25"/>
  <cols>
    <col min="1" max="1" width="5" style="8" bestFit="1" customWidth="1"/>
    <col min="2" max="2" width="4.28515625" style="40" bestFit="1" customWidth="1"/>
    <col min="3" max="3" width="12.5703125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style="2" bestFit="1" customWidth="1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x14ac:dyDescent="0.25">
      <c r="A2" s="14">
        <v>2011</v>
      </c>
      <c r="B2" s="39">
        <v>1</v>
      </c>
      <c r="C2" s="15">
        <v>32.4</v>
      </c>
      <c r="D2" s="16">
        <v>21</v>
      </c>
      <c r="E2" s="16">
        <v>12.399999999999999</v>
      </c>
      <c r="F2" s="16">
        <v>260.39999999999998</v>
      </c>
      <c r="G2" s="30">
        <v>2299</v>
      </c>
    </row>
    <row r="3" spans="1:7" x14ac:dyDescent="0.25">
      <c r="A3" s="14">
        <v>2011</v>
      </c>
      <c r="B3" s="39">
        <v>2</v>
      </c>
      <c r="C3" s="15">
        <v>32.4</v>
      </c>
      <c r="D3" s="16">
        <v>27</v>
      </c>
      <c r="E3" s="16">
        <v>12.399999999999999</v>
      </c>
      <c r="F3" s="16">
        <v>334.79999999999995</v>
      </c>
      <c r="G3" s="30">
        <v>2759</v>
      </c>
    </row>
    <row r="4" spans="1:7" x14ac:dyDescent="0.25">
      <c r="A4" s="14">
        <v>2011</v>
      </c>
      <c r="B4" s="39">
        <v>3</v>
      </c>
      <c r="C4" s="15">
        <v>28.4</v>
      </c>
      <c r="D4" s="16">
        <v>21</v>
      </c>
      <c r="E4" s="16">
        <v>8.3999999999999986</v>
      </c>
      <c r="F4" s="16">
        <v>176.39999999999998</v>
      </c>
      <c r="G4" s="30">
        <v>1626</v>
      </c>
    </row>
    <row r="5" spans="1:7" x14ac:dyDescent="0.25">
      <c r="A5" s="14">
        <v>2011</v>
      </c>
      <c r="B5" s="39">
        <v>4</v>
      </c>
      <c r="C5" s="15">
        <v>29.4</v>
      </c>
      <c r="D5" s="16">
        <v>18</v>
      </c>
      <c r="E5" s="16">
        <v>9.3999999999999986</v>
      </c>
      <c r="F5" s="16">
        <v>169.2</v>
      </c>
      <c r="G5" s="30">
        <v>1489</v>
      </c>
    </row>
    <row r="6" spans="1:7" x14ac:dyDescent="0.25">
      <c r="A6" s="14">
        <v>2011</v>
      </c>
      <c r="B6" s="39">
        <v>5</v>
      </c>
      <c r="C6" s="15">
        <v>29.4</v>
      </c>
      <c r="D6" s="16">
        <v>15</v>
      </c>
      <c r="E6" s="16">
        <v>9.3999999999999986</v>
      </c>
      <c r="F6" s="16">
        <v>140.99999999999997</v>
      </c>
      <c r="G6" s="30">
        <v>1416</v>
      </c>
    </row>
    <row r="7" spans="1:7" x14ac:dyDescent="0.25">
      <c r="A7" s="14">
        <v>2011</v>
      </c>
      <c r="B7" s="39">
        <v>6</v>
      </c>
      <c r="C7" s="15">
        <v>28.4</v>
      </c>
      <c r="D7" s="16">
        <v>30</v>
      </c>
      <c r="E7" s="16">
        <v>8.3999999999999986</v>
      </c>
      <c r="F7" s="16">
        <v>251.99999999999994</v>
      </c>
      <c r="G7" s="30">
        <v>2334</v>
      </c>
    </row>
    <row r="8" spans="1:7" x14ac:dyDescent="0.25">
      <c r="A8" s="14">
        <v>2011</v>
      </c>
      <c r="B8" s="39">
        <v>7</v>
      </c>
      <c r="C8" s="15">
        <v>28.4</v>
      </c>
      <c r="D8" s="16">
        <v>37</v>
      </c>
      <c r="E8" s="16">
        <v>8.3999999999999986</v>
      </c>
      <c r="F8" s="16">
        <v>310.79999999999995</v>
      </c>
      <c r="G8" s="30">
        <v>2666</v>
      </c>
    </row>
    <row r="9" spans="1:7" x14ac:dyDescent="0.25">
      <c r="A9" s="14">
        <v>2011</v>
      </c>
      <c r="B9" s="39">
        <v>8</v>
      </c>
      <c r="C9" s="15">
        <v>28.4</v>
      </c>
      <c r="D9" s="16">
        <v>40</v>
      </c>
      <c r="E9" s="16">
        <v>8.3999999999999986</v>
      </c>
      <c r="F9" s="16">
        <v>335.99999999999994</v>
      </c>
      <c r="G9" s="30">
        <v>2824</v>
      </c>
    </row>
    <row r="10" spans="1:7" x14ac:dyDescent="0.25">
      <c r="A10" s="14">
        <v>2011</v>
      </c>
      <c r="B10" s="39">
        <v>9</v>
      </c>
      <c r="C10" s="15">
        <v>28.4</v>
      </c>
      <c r="D10" s="16">
        <v>35</v>
      </c>
      <c r="E10" s="16">
        <v>8.3999999999999986</v>
      </c>
      <c r="F10" s="16">
        <v>293.99999999999994</v>
      </c>
      <c r="G10" s="30">
        <v>2458</v>
      </c>
    </row>
    <row r="11" spans="1:7" x14ac:dyDescent="0.25">
      <c r="A11" s="14">
        <v>2011</v>
      </c>
      <c r="B11" s="39">
        <v>10</v>
      </c>
      <c r="C11" s="15">
        <v>28.4</v>
      </c>
      <c r="D11" s="16">
        <v>33</v>
      </c>
      <c r="E11" s="16">
        <v>8.3999999999999986</v>
      </c>
      <c r="F11" s="16">
        <v>277.19999999999993</v>
      </c>
      <c r="G11" s="30">
        <v>2516</v>
      </c>
    </row>
    <row r="12" spans="1:7" x14ac:dyDescent="0.25">
      <c r="A12" s="14">
        <v>2011</v>
      </c>
      <c r="B12" s="39">
        <v>11</v>
      </c>
      <c r="C12" s="15">
        <v>28.4</v>
      </c>
      <c r="D12" s="16">
        <v>34</v>
      </c>
      <c r="E12" s="16">
        <v>8.3999999999999986</v>
      </c>
      <c r="F12" s="16">
        <v>285.59999999999997</v>
      </c>
      <c r="G12" s="30">
        <v>2317</v>
      </c>
    </row>
    <row r="13" spans="1:7" x14ac:dyDescent="0.25">
      <c r="A13" s="14">
        <v>2011</v>
      </c>
      <c r="B13" s="39">
        <v>12</v>
      </c>
      <c r="C13" s="15">
        <v>28.4</v>
      </c>
      <c r="D13" s="16">
        <v>32</v>
      </c>
      <c r="E13" s="16">
        <v>8.3999999999999986</v>
      </c>
      <c r="F13" s="16">
        <v>268.79999999999995</v>
      </c>
      <c r="G13" s="30">
        <v>1947</v>
      </c>
    </row>
    <row r="14" spans="1:7" x14ac:dyDescent="0.25">
      <c r="A14" s="14">
        <v>2011</v>
      </c>
      <c r="B14" s="39">
        <v>13</v>
      </c>
      <c r="C14" s="15">
        <v>29.4</v>
      </c>
      <c r="D14" s="16">
        <v>38</v>
      </c>
      <c r="E14" s="16">
        <v>9.3999999999999986</v>
      </c>
      <c r="F14" s="16">
        <v>357.19999999999993</v>
      </c>
      <c r="G14" s="30">
        <v>2420</v>
      </c>
    </row>
    <row r="15" spans="1:7" x14ac:dyDescent="0.25">
      <c r="A15" s="14">
        <v>2011</v>
      </c>
      <c r="B15" s="39">
        <v>14</v>
      </c>
      <c r="C15" s="15">
        <v>26.4</v>
      </c>
      <c r="D15" s="16">
        <v>21</v>
      </c>
      <c r="E15" s="16">
        <v>6.3999999999999986</v>
      </c>
      <c r="F15" s="16">
        <v>134.39999999999998</v>
      </c>
      <c r="G15" s="30">
        <v>1058</v>
      </c>
    </row>
    <row r="16" spans="1:7" x14ac:dyDescent="0.25">
      <c r="A16" s="14">
        <v>2011</v>
      </c>
      <c r="B16" s="39">
        <v>15</v>
      </c>
      <c r="C16" s="15">
        <v>28.4</v>
      </c>
      <c r="D16" s="16">
        <v>27</v>
      </c>
      <c r="E16" s="16">
        <v>8.3999999999999986</v>
      </c>
      <c r="F16" s="16">
        <v>226.79999999999995</v>
      </c>
      <c r="G16" s="30">
        <v>1701</v>
      </c>
    </row>
    <row r="17" spans="1:7" x14ac:dyDescent="0.25">
      <c r="A17" s="14">
        <v>2011</v>
      </c>
      <c r="B17" s="39">
        <v>16</v>
      </c>
      <c r="C17" s="15">
        <v>26.4</v>
      </c>
      <c r="D17" s="16">
        <v>40</v>
      </c>
      <c r="E17" s="16">
        <v>6.3999999999999986</v>
      </c>
      <c r="F17" s="16">
        <v>255.99999999999994</v>
      </c>
      <c r="G17" s="30">
        <v>1784</v>
      </c>
    </row>
    <row r="18" spans="1:7" x14ac:dyDescent="0.25">
      <c r="A18" s="14">
        <v>2011</v>
      </c>
      <c r="B18" s="39">
        <v>17</v>
      </c>
      <c r="C18" s="15">
        <v>28.4</v>
      </c>
      <c r="D18" s="16">
        <v>37</v>
      </c>
      <c r="E18" s="16">
        <v>8.3999999999999986</v>
      </c>
      <c r="F18" s="16">
        <v>310.79999999999995</v>
      </c>
      <c r="G18" s="30">
        <v>2097</v>
      </c>
    </row>
    <row r="19" spans="1:7" x14ac:dyDescent="0.25">
      <c r="A19" s="14">
        <v>2011</v>
      </c>
      <c r="B19" s="39">
        <v>18</v>
      </c>
      <c r="C19" s="15">
        <v>29.4</v>
      </c>
      <c r="D19" s="16">
        <v>36</v>
      </c>
      <c r="E19" s="16">
        <v>9.3999999999999986</v>
      </c>
      <c r="F19" s="16">
        <v>338.4</v>
      </c>
      <c r="G19" s="30">
        <v>2030</v>
      </c>
    </row>
    <row r="20" spans="1:7" x14ac:dyDescent="0.25">
      <c r="A20" s="14">
        <v>2011</v>
      </c>
      <c r="B20" s="39">
        <v>19</v>
      </c>
      <c r="C20" s="15">
        <v>30.4</v>
      </c>
      <c r="D20" s="16">
        <v>44</v>
      </c>
      <c r="E20" s="16">
        <v>10.399999999999999</v>
      </c>
      <c r="F20" s="16">
        <v>457.59999999999991</v>
      </c>
      <c r="G20" s="30">
        <v>2852</v>
      </c>
    </row>
    <row r="21" spans="1:7" x14ac:dyDescent="0.25">
      <c r="A21" s="14">
        <v>2011</v>
      </c>
      <c r="B21" s="39">
        <v>20</v>
      </c>
      <c r="C21" s="15">
        <v>25.4</v>
      </c>
      <c r="D21" s="16">
        <v>33</v>
      </c>
      <c r="E21" s="16">
        <v>5.3999999999999986</v>
      </c>
      <c r="F21" s="16">
        <v>178.19999999999996</v>
      </c>
      <c r="G21" s="30">
        <v>1445</v>
      </c>
    </row>
    <row r="22" spans="1:7" x14ac:dyDescent="0.25">
      <c r="A22" s="14">
        <v>2011</v>
      </c>
      <c r="B22" s="39">
        <v>21</v>
      </c>
      <c r="C22" s="15">
        <v>25.4</v>
      </c>
      <c r="D22" s="16">
        <v>42</v>
      </c>
      <c r="E22" s="16">
        <v>5.3999999999999986</v>
      </c>
      <c r="F22" s="16">
        <v>226.79999999999995</v>
      </c>
      <c r="G22" s="30">
        <v>1672</v>
      </c>
    </row>
    <row r="23" spans="1:7" x14ac:dyDescent="0.25">
      <c r="A23" s="14">
        <v>2011</v>
      </c>
      <c r="B23" s="39">
        <v>22</v>
      </c>
      <c r="C23" s="15">
        <v>25.4</v>
      </c>
      <c r="D23" s="16">
        <v>26</v>
      </c>
      <c r="E23" s="16">
        <v>5.3999999999999986</v>
      </c>
      <c r="F23" s="16">
        <v>140.39999999999998</v>
      </c>
      <c r="G23" s="30">
        <v>1034</v>
      </c>
    </row>
    <row r="24" spans="1:7" x14ac:dyDescent="0.25">
      <c r="A24" s="14">
        <v>2011</v>
      </c>
      <c r="B24" s="39">
        <v>23</v>
      </c>
      <c r="C24" s="15">
        <v>27.4</v>
      </c>
      <c r="D24" s="16">
        <v>34</v>
      </c>
      <c r="E24" s="16">
        <v>7.3999999999999986</v>
      </c>
      <c r="F24" s="16">
        <v>251.59999999999997</v>
      </c>
      <c r="G24" s="30">
        <v>1751</v>
      </c>
    </row>
    <row r="25" spans="1:7" x14ac:dyDescent="0.25">
      <c r="A25" s="14">
        <v>2011</v>
      </c>
      <c r="B25" s="39">
        <v>24</v>
      </c>
      <c r="C25" s="15">
        <v>26.4</v>
      </c>
      <c r="D25" s="16">
        <v>30</v>
      </c>
      <c r="E25" s="16">
        <v>6.3999999999999986</v>
      </c>
      <c r="F25" s="16">
        <v>191.99999999999994</v>
      </c>
      <c r="G25" s="30">
        <v>1383</v>
      </c>
    </row>
    <row r="26" spans="1:7" x14ac:dyDescent="0.25">
      <c r="A26" s="14">
        <v>2011</v>
      </c>
      <c r="B26" s="39">
        <v>25</v>
      </c>
      <c r="C26" s="15">
        <v>29</v>
      </c>
      <c r="D26" s="16">
        <v>46</v>
      </c>
      <c r="E26" s="16">
        <v>9</v>
      </c>
      <c r="F26" s="16">
        <v>414</v>
      </c>
      <c r="G26" s="30">
        <v>2770</v>
      </c>
    </row>
    <row r="27" spans="1:7" x14ac:dyDescent="0.25">
      <c r="A27" s="14">
        <v>2011</v>
      </c>
      <c r="B27" s="39">
        <v>26</v>
      </c>
      <c r="C27" s="15">
        <v>29.4</v>
      </c>
      <c r="D27" s="16">
        <v>45</v>
      </c>
      <c r="E27" s="16">
        <v>9.3999999999999986</v>
      </c>
      <c r="F27" s="16">
        <v>422.99999999999994</v>
      </c>
      <c r="G27" s="30">
        <v>2985</v>
      </c>
    </row>
    <row r="28" spans="1:7" x14ac:dyDescent="0.25">
      <c r="A28" s="14">
        <v>2011</v>
      </c>
      <c r="B28" s="39">
        <v>27</v>
      </c>
      <c r="C28" s="15">
        <v>29.4</v>
      </c>
      <c r="D28" s="16">
        <v>26</v>
      </c>
      <c r="E28" s="16">
        <v>9.3999999999999986</v>
      </c>
      <c r="F28" s="16">
        <v>244.39999999999998</v>
      </c>
      <c r="G28" s="30">
        <v>1992</v>
      </c>
    </row>
    <row r="29" spans="1:7" x14ac:dyDescent="0.25">
      <c r="A29" s="14">
        <v>2011</v>
      </c>
      <c r="B29" s="39">
        <v>28</v>
      </c>
      <c r="C29" s="15">
        <v>29.4</v>
      </c>
      <c r="D29" s="16">
        <v>21</v>
      </c>
      <c r="E29" s="16">
        <v>9.3999999999999986</v>
      </c>
      <c r="F29" s="16">
        <v>197.39999999999998</v>
      </c>
      <c r="G29" s="30">
        <v>1813</v>
      </c>
    </row>
    <row r="30" spans="1:7" x14ac:dyDescent="0.25">
      <c r="A30" s="14">
        <v>2011</v>
      </c>
      <c r="B30" s="39">
        <v>29</v>
      </c>
      <c r="C30" s="15">
        <v>28.4</v>
      </c>
      <c r="D30" s="16">
        <v>33</v>
      </c>
      <c r="E30" s="16">
        <v>8.3999999999999986</v>
      </c>
      <c r="F30" s="16">
        <v>277.19999999999993</v>
      </c>
      <c r="G30" s="30">
        <v>2196</v>
      </c>
    </row>
    <row r="31" spans="1:7" x14ac:dyDescent="0.25">
      <c r="A31" s="14">
        <v>2011</v>
      </c>
      <c r="B31" s="39">
        <v>30</v>
      </c>
      <c r="C31" s="15">
        <v>28.4</v>
      </c>
      <c r="D31" s="16">
        <v>42</v>
      </c>
      <c r="E31" s="16">
        <v>8.3999999999999986</v>
      </c>
      <c r="F31" s="16">
        <v>352.79999999999995</v>
      </c>
      <c r="G31" s="30">
        <v>2677</v>
      </c>
    </row>
    <row r="32" spans="1:7" x14ac:dyDescent="0.25">
      <c r="A32" s="14">
        <v>2011</v>
      </c>
      <c r="B32" s="39">
        <v>31</v>
      </c>
      <c r="C32" s="15">
        <v>28.4</v>
      </c>
      <c r="D32" s="16">
        <v>38</v>
      </c>
      <c r="E32" s="16">
        <v>8.3999999999999986</v>
      </c>
      <c r="F32" s="16">
        <v>319.19999999999993</v>
      </c>
      <c r="G32" s="30">
        <v>2427</v>
      </c>
    </row>
    <row r="33" spans="1:7" x14ac:dyDescent="0.25">
      <c r="A33" s="14">
        <v>2012</v>
      </c>
      <c r="B33" s="39">
        <v>1</v>
      </c>
      <c r="C33" s="15">
        <v>26.42</v>
      </c>
      <c r="D33" s="16">
        <v>8</v>
      </c>
      <c r="E33" s="16">
        <v>6.4200000000000017</v>
      </c>
      <c r="F33" s="16">
        <v>51.360000000000014</v>
      </c>
      <c r="G33" s="30">
        <v>326</v>
      </c>
    </row>
    <row r="34" spans="1:7" x14ac:dyDescent="0.25">
      <c r="A34" s="14">
        <v>2012</v>
      </c>
      <c r="B34" s="39">
        <v>2</v>
      </c>
      <c r="C34" s="15">
        <v>29.42</v>
      </c>
      <c r="D34" s="16">
        <v>7</v>
      </c>
      <c r="E34" s="16">
        <v>9.4200000000000017</v>
      </c>
      <c r="F34" s="16">
        <v>65.940000000000012</v>
      </c>
      <c r="G34" s="30">
        <v>727</v>
      </c>
    </row>
    <row r="35" spans="1:7" x14ac:dyDescent="0.25">
      <c r="A35" s="14">
        <v>2012</v>
      </c>
      <c r="B35" s="39">
        <v>3</v>
      </c>
      <c r="C35" s="15">
        <v>30.42</v>
      </c>
      <c r="D35" s="16">
        <v>29</v>
      </c>
      <c r="E35" s="16">
        <v>10.420000000000002</v>
      </c>
      <c r="F35" s="16">
        <v>302.18000000000006</v>
      </c>
      <c r="G35" s="30">
        <v>2858</v>
      </c>
    </row>
    <row r="36" spans="1:7" x14ac:dyDescent="0.25">
      <c r="A36" s="14">
        <v>2012</v>
      </c>
      <c r="B36" s="39">
        <v>4</v>
      </c>
      <c r="C36" s="15">
        <v>30.42</v>
      </c>
      <c r="D36" s="16">
        <v>33</v>
      </c>
      <c r="E36" s="16">
        <v>10.420000000000002</v>
      </c>
      <c r="F36" s="16">
        <v>343.86000000000007</v>
      </c>
      <c r="G36" s="30">
        <v>2445</v>
      </c>
    </row>
    <row r="37" spans="1:7" x14ac:dyDescent="0.25">
      <c r="A37" s="14">
        <v>2012</v>
      </c>
      <c r="B37" s="39">
        <v>5</v>
      </c>
      <c r="C37" s="15">
        <v>30.42</v>
      </c>
      <c r="D37" s="16">
        <v>5</v>
      </c>
      <c r="E37" s="16">
        <v>10.420000000000002</v>
      </c>
      <c r="F37" s="16">
        <v>52.100000000000009</v>
      </c>
      <c r="G37" s="30">
        <v>434</v>
      </c>
    </row>
    <row r="38" spans="1:7" x14ac:dyDescent="0.25">
      <c r="A38" s="14">
        <v>2012</v>
      </c>
      <c r="B38" s="39">
        <v>6</v>
      </c>
      <c r="C38" s="15">
        <v>29.42</v>
      </c>
      <c r="D38" s="16">
        <v>44</v>
      </c>
      <c r="E38" s="16">
        <v>9.4200000000000017</v>
      </c>
      <c r="F38" s="16">
        <v>414.48000000000008</v>
      </c>
      <c r="G38" s="30">
        <v>3230</v>
      </c>
    </row>
    <row r="39" spans="1:7" x14ac:dyDescent="0.25">
      <c r="A39" s="14">
        <v>2012</v>
      </c>
      <c r="B39" s="39">
        <v>7</v>
      </c>
      <c r="C39" s="15">
        <v>30.42</v>
      </c>
      <c r="D39" s="16">
        <v>36</v>
      </c>
      <c r="E39" s="16">
        <v>10.420000000000002</v>
      </c>
      <c r="F39" s="16">
        <v>375.12000000000006</v>
      </c>
      <c r="G39" s="30">
        <v>2930</v>
      </c>
    </row>
    <row r="40" spans="1:7" x14ac:dyDescent="0.25">
      <c r="A40" s="14">
        <v>2012</v>
      </c>
      <c r="B40" s="39">
        <v>8</v>
      </c>
      <c r="C40" s="15">
        <v>31.42</v>
      </c>
      <c r="D40" s="16">
        <v>48</v>
      </c>
      <c r="E40" s="16">
        <v>11.420000000000002</v>
      </c>
      <c r="F40" s="16">
        <v>548.16000000000008</v>
      </c>
      <c r="G40" s="30">
        <v>3844</v>
      </c>
    </row>
    <row r="41" spans="1:7" x14ac:dyDescent="0.25">
      <c r="A41" s="14">
        <v>2012</v>
      </c>
      <c r="B41" s="39">
        <v>9</v>
      </c>
      <c r="C41" s="15">
        <v>29.42</v>
      </c>
      <c r="D41" s="16">
        <v>26</v>
      </c>
      <c r="E41" s="16">
        <v>9.4200000000000017</v>
      </c>
      <c r="F41" s="16">
        <v>244.92000000000004</v>
      </c>
      <c r="G41" s="30">
        <v>2517</v>
      </c>
    </row>
    <row r="42" spans="1:7" x14ac:dyDescent="0.25">
      <c r="A42" s="14">
        <v>2012</v>
      </c>
      <c r="B42" s="39">
        <v>10</v>
      </c>
      <c r="C42" s="15">
        <v>30.42</v>
      </c>
      <c r="D42" s="16">
        <v>45</v>
      </c>
      <c r="E42" s="16">
        <v>10.420000000000002</v>
      </c>
      <c r="F42" s="16">
        <v>468.90000000000009</v>
      </c>
      <c r="G42" s="30">
        <v>3447</v>
      </c>
    </row>
    <row r="43" spans="1:7" x14ac:dyDescent="0.25">
      <c r="A43" s="14">
        <v>2012</v>
      </c>
      <c r="B43" s="39">
        <v>11</v>
      </c>
      <c r="C43" s="15">
        <v>29.42</v>
      </c>
      <c r="D43" s="16">
        <v>45</v>
      </c>
      <c r="E43" s="16">
        <v>9.4200000000000017</v>
      </c>
      <c r="F43" s="16">
        <v>423.90000000000009</v>
      </c>
      <c r="G43" s="30">
        <v>3466</v>
      </c>
    </row>
    <row r="44" spans="1:7" x14ac:dyDescent="0.25">
      <c r="A44" s="14">
        <v>2012</v>
      </c>
      <c r="B44" s="39">
        <v>12</v>
      </c>
      <c r="C44" s="15">
        <v>28.42</v>
      </c>
      <c r="D44" s="16">
        <v>12</v>
      </c>
      <c r="E44" s="16">
        <v>8.4200000000000017</v>
      </c>
      <c r="F44" s="16">
        <v>101.04000000000002</v>
      </c>
      <c r="G44" s="30">
        <v>834</v>
      </c>
    </row>
    <row r="45" spans="1:7" x14ac:dyDescent="0.25">
      <c r="A45" s="14">
        <v>2012</v>
      </c>
      <c r="B45" s="39">
        <v>13</v>
      </c>
      <c r="C45" s="15">
        <v>27.42</v>
      </c>
      <c r="D45" s="16">
        <v>46</v>
      </c>
      <c r="E45" s="16">
        <v>7.4200000000000017</v>
      </c>
      <c r="F45" s="16">
        <v>341.32000000000005</v>
      </c>
      <c r="G45" s="30">
        <v>2410</v>
      </c>
    </row>
    <row r="46" spans="1:7" x14ac:dyDescent="0.25">
      <c r="A46" s="14">
        <v>2012</v>
      </c>
      <c r="B46" s="39">
        <v>14</v>
      </c>
      <c r="C46" s="15">
        <v>29.42</v>
      </c>
      <c r="D46" s="16">
        <v>28</v>
      </c>
      <c r="E46" s="16">
        <v>9.4200000000000017</v>
      </c>
      <c r="F46" s="16">
        <v>263.76000000000005</v>
      </c>
      <c r="G46" s="30">
        <v>2144</v>
      </c>
    </row>
    <row r="47" spans="1:7" x14ac:dyDescent="0.25">
      <c r="A47" s="14">
        <v>2012</v>
      </c>
      <c r="B47" s="39">
        <v>15</v>
      </c>
      <c r="C47" s="15">
        <v>29.42</v>
      </c>
      <c r="D47" s="16">
        <v>22</v>
      </c>
      <c r="E47" s="16">
        <v>9.4200000000000017</v>
      </c>
      <c r="F47" s="16">
        <v>207.24000000000004</v>
      </c>
      <c r="G47" s="30">
        <v>1829</v>
      </c>
    </row>
    <row r="48" spans="1:7" x14ac:dyDescent="0.25">
      <c r="A48" s="14">
        <v>2012</v>
      </c>
      <c r="B48" s="39">
        <v>16</v>
      </c>
      <c r="C48" s="15">
        <v>29.42</v>
      </c>
      <c r="D48" s="16">
        <v>12</v>
      </c>
      <c r="E48" s="16">
        <v>9.4200000000000017</v>
      </c>
      <c r="F48" s="16">
        <v>113.04000000000002</v>
      </c>
      <c r="G48" s="30">
        <v>979</v>
      </c>
    </row>
    <row r="49" spans="1:7" x14ac:dyDescent="0.25">
      <c r="A49" s="14">
        <v>2012</v>
      </c>
      <c r="B49" s="39">
        <v>17</v>
      </c>
      <c r="C49" s="15">
        <v>29.42</v>
      </c>
      <c r="D49" s="16">
        <v>21</v>
      </c>
      <c r="E49" s="16">
        <v>9.4200000000000017</v>
      </c>
      <c r="F49" s="16">
        <v>197.82000000000005</v>
      </c>
      <c r="G49" s="30">
        <v>1796</v>
      </c>
    </row>
    <row r="50" spans="1:7" x14ac:dyDescent="0.25">
      <c r="A50" s="14">
        <v>2012</v>
      </c>
      <c r="B50" s="39">
        <v>18</v>
      </c>
      <c r="C50" s="15">
        <v>28.42</v>
      </c>
      <c r="D50" s="16">
        <v>22</v>
      </c>
      <c r="E50" s="16">
        <v>8.4200000000000017</v>
      </c>
      <c r="F50" s="16">
        <v>185.24000000000004</v>
      </c>
      <c r="G50" s="30">
        <v>1618</v>
      </c>
    </row>
    <row r="51" spans="1:7" x14ac:dyDescent="0.25">
      <c r="A51" s="14">
        <v>2012</v>
      </c>
      <c r="B51" s="39">
        <v>19</v>
      </c>
      <c r="C51" s="15">
        <v>29.42</v>
      </c>
      <c r="D51" s="16">
        <v>44</v>
      </c>
      <c r="E51" s="16">
        <v>9.4200000000000017</v>
      </c>
      <c r="F51" s="16">
        <v>414.48000000000008</v>
      </c>
      <c r="G51" s="30">
        <v>2938</v>
      </c>
    </row>
    <row r="52" spans="1:7" x14ac:dyDescent="0.25">
      <c r="A52" s="14">
        <v>2012</v>
      </c>
      <c r="B52" s="39">
        <v>20</v>
      </c>
      <c r="C52" s="15">
        <v>28.42</v>
      </c>
      <c r="D52" s="16">
        <v>46</v>
      </c>
      <c r="E52" s="16">
        <v>8.4200000000000017</v>
      </c>
      <c r="F52" s="16">
        <v>387.32000000000005</v>
      </c>
      <c r="G52" s="30">
        <v>2157</v>
      </c>
    </row>
    <row r="53" spans="1:7" x14ac:dyDescent="0.25">
      <c r="A53" s="14">
        <v>2012</v>
      </c>
      <c r="B53" s="39">
        <v>21</v>
      </c>
      <c r="C53" s="15">
        <v>29.42</v>
      </c>
      <c r="D53" s="16">
        <v>19</v>
      </c>
      <c r="E53" s="16">
        <v>9.4200000000000017</v>
      </c>
      <c r="F53" s="16">
        <v>178.98000000000002</v>
      </c>
      <c r="G53" s="30">
        <v>1216</v>
      </c>
    </row>
    <row r="54" spans="1:7" x14ac:dyDescent="0.25">
      <c r="A54" s="14">
        <v>2012</v>
      </c>
      <c r="B54" s="39">
        <v>22</v>
      </c>
      <c r="C54" s="15">
        <v>28.42</v>
      </c>
      <c r="D54" s="16">
        <v>45</v>
      </c>
      <c r="E54" s="16">
        <v>8.4200000000000017</v>
      </c>
      <c r="F54" s="16">
        <v>378.90000000000009</v>
      </c>
      <c r="G54" s="30">
        <v>2083</v>
      </c>
    </row>
    <row r="55" spans="1:7" x14ac:dyDescent="0.25">
      <c r="A55" s="14">
        <v>2012</v>
      </c>
      <c r="B55" s="39">
        <v>23</v>
      </c>
      <c r="C55" s="15">
        <v>29.42</v>
      </c>
      <c r="D55" s="16">
        <v>48</v>
      </c>
      <c r="E55" s="16">
        <v>9.4200000000000017</v>
      </c>
      <c r="F55" s="16">
        <v>452.16000000000008</v>
      </c>
      <c r="G55" s="30">
        <v>2384</v>
      </c>
    </row>
    <row r="56" spans="1:7" x14ac:dyDescent="0.25">
      <c r="A56" s="14">
        <v>2012</v>
      </c>
      <c r="B56" s="39">
        <v>24</v>
      </c>
      <c r="C56" s="15">
        <v>25.42</v>
      </c>
      <c r="D56" s="16">
        <v>47</v>
      </c>
      <c r="E56" s="16">
        <v>5.4200000000000017</v>
      </c>
      <c r="F56" s="16">
        <v>254.74000000000007</v>
      </c>
      <c r="G56" s="30">
        <v>1421</v>
      </c>
    </row>
    <row r="57" spans="1:7" x14ac:dyDescent="0.25">
      <c r="A57" s="14">
        <v>2012</v>
      </c>
      <c r="B57" s="39">
        <v>25</v>
      </c>
      <c r="C57" s="15">
        <v>26.42</v>
      </c>
      <c r="D57" s="16">
        <v>44</v>
      </c>
      <c r="E57" s="16">
        <v>6.4200000000000017</v>
      </c>
      <c r="F57" s="16">
        <v>282.48000000000008</v>
      </c>
      <c r="G57" s="30">
        <v>1587</v>
      </c>
    </row>
    <row r="58" spans="1:7" x14ac:dyDescent="0.25">
      <c r="A58" s="14">
        <v>2012</v>
      </c>
      <c r="B58" s="39">
        <v>26</v>
      </c>
      <c r="C58" s="15">
        <v>25.42</v>
      </c>
      <c r="D58" s="16">
        <v>25</v>
      </c>
      <c r="E58" s="16">
        <v>5.4200000000000017</v>
      </c>
      <c r="F58" s="16">
        <v>135.50000000000006</v>
      </c>
      <c r="G58" s="30">
        <v>863</v>
      </c>
    </row>
    <row r="59" spans="1:7" x14ac:dyDescent="0.25">
      <c r="A59" s="14">
        <v>2012</v>
      </c>
      <c r="B59" s="39">
        <v>27</v>
      </c>
      <c r="C59" s="15">
        <v>28.42</v>
      </c>
      <c r="D59" s="16">
        <v>48</v>
      </c>
      <c r="E59" s="16">
        <v>8.4200000000000017</v>
      </c>
      <c r="F59" s="16">
        <v>404.16000000000008</v>
      </c>
      <c r="G59" s="30">
        <v>2185</v>
      </c>
    </row>
    <row r="60" spans="1:7" x14ac:dyDescent="0.25">
      <c r="A60" s="14">
        <v>2012</v>
      </c>
      <c r="B60" s="39">
        <v>28</v>
      </c>
      <c r="C60" s="15">
        <v>26.42</v>
      </c>
      <c r="D60" s="16">
        <v>30</v>
      </c>
      <c r="E60" s="16">
        <v>6.4200000000000017</v>
      </c>
      <c r="F60" s="16">
        <v>192.60000000000005</v>
      </c>
      <c r="G60" s="30">
        <v>1221</v>
      </c>
    </row>
    <row r="61" spans="1:7" x14ac:dyDescent="0.25">
      <c r="A61" s="14">
        <v>2012</v>
      </c>
      <c r="B61" s="39">
        <v>29</v>
      </c>
      <c r="C61" s="15">
        <v>26.42</v>
      </c>
      <c r="D61" s="16">
        <v>48</v>
      </c>
      <c r="E61" s="16">
        <v>6.4200000000000017</v>
      </c>
      <c r="F61" s="16">
        <v>308.16000000000008</v>
      </c>
      <c r="G61" s="30">
        <v>1875</v>
      </c>
    </row>
    <row r="62" spans="1:7" x14ac:dyDescent="0.25">
      <c r="A62" s="14">
        <v>2012</v>
      </c>
      <c r="B62" s="39">
        <v>30</v>
      </c>
      <c r="C62" s="15">
        <v>24.42</v>
      </c>
      <c r="D62" s="16">
        <v>43</v>
      </c>
      <c r="E62" s="16">
        <v>4.4200000000000017</v>
      </c>
      <c r="F62" s="16">
        <v>190.06000000000006</v>
      </c>
      <c r="G62" s="30">
        <v>1139</v>
      </c>
    </row>
    <row r="63" spans="1:7" x14ac:dyDescent="0.25">
      <c r="A63" s="14">
        <v>2012</v>
      </c>
      <c r="B63" s="39">
        <v>31</v>
      </c>
      <c r="C63" s="15">
        <v>24.42</v>
      </c>
      <c r="D63" s="16">
        <v>47</v>
      </c>
      <c r="E63" s="16">
        <v>4.4200000000000017</v>
      </c>
      <c r="F63" s="16">
        <v>207.74000000000007</v>
      </c>
      <c r="G63" s="30">
        <v>1901</v>
      </c>
    </row>
    <row r="64" spans="1:7" x14ac:dyDescent="0.25">
      <c r="A64" s="14">
        <v>2013</v>
      </c>
      <c r="B64" s="39">
        <v>1</v>
      </c>
      <c r="C64" s="15">
        <v>26.42</v>
      </c>
      <c r="D64" s="16">
        <v>13</v>
      </c>
      <c r="E64" s="16">
        <v>6.4200000000000017</v>
      </c>
      <c r="F64" s="16">
        <v>83.460000000000022</v>
      </c>
      <c r="G64" s="30">
        <v>770</v>
      </c>
    </row>
    <row r="65" spans="1:7" x14ac:dyDescent="0.25">
      <c r="A65" s="14">
        <v>2013</v>
      </c>
      <c r="B65" s="39">
        <v>2</v>
      </c>
      <c r="C65" s="15">
        <v>29.42</v>
      </c>
      <c r="D65" s="16">
        <v>15</v>
      </c>
      <c r="E65" s="16">
        <v>9.4200000000000017</v>
      </c>
      <c r="F65" s="16">
        <v>141.30000000000001</v>
      </c>
      <c r="G65" s="30">
        <v>1520</v>
      </c>
    </row>
    <row r="66" spans="1:7" x14ac:dyDescent="0.25">
      <c r="A66" s="14">
        <v>2013</v>
      </c>
      <c r="B66" s="39">
        <v>3</v>
      </c>
      <c r="C66" s="15">
        <v>30.42</v>
      </c>
      <c r="D66" s="16">
        <v>29</v>
      </c>
      <c r="E66" s="16">
        <v>10.420000000000002</v>
      </c>
      <c r="F66" s="16">
        <v>302.18000000000006</v>
      </c>
      <c r="G66" s="30">
        <v>2799</v>
      </c>
    </row>
    <row r="67" spans="1:7" x14ac:dyDescent="0.25">
      <c r="A67" s="14">
        <v>2013</v>
      </c>
      <c r="B67" s="39">
        <v>4</v>
      </c>
      <c r="C67" s="15">
        <v>30.42</v>
      </c>
      <c r="D67" s="16">
        <v>29</v>
      </c>
      <c r="E67" s="16">
        <v>10.420000000000002</v>
      </c>
      <c r="F67" s="16">
        <v>302.18000000000006</v>
      </c>
      <c r="G67" s="30">
        <v>3168</v>
      </c>
    </row>
    <row r="68" spans="1:7" x14ac:dyDescent="0.25">
      <c r="A68" s="14">
        <v>2013</v>
      </c>
      <c r="B68" s="39">
        <v>5</v>
      </c>
      <c r="C68" s="15">
        <v>30.42</v>
      </c>
      <c r="D68" s="16">
        <v>18</v>
      </c>
      <c r="E68" s="16">
        <v>10.420000000000002</v>
      </c>
      <c r="F68" s="16">
        <v>187.56000000000003</v>
      </c>
      <c r="G68" s="30">
        <v>2108</v>
      </c>
    </row>
    <row r="69" spans="1:7" x14ac:dyDescent="0.25">
      <c r="A69" s="14">
        <v>2013</v>
      </c>
      <c r="B69" s="39">
        <v>6</v>
      </c>
      <c r="C69" s="15">
        <v>29.42</v>
      </c>
      <c r="D69" s="16">
        <v>35</v>
      </c>
      <c r="E69" s="16">
        <v>9.4200000000000017</v>
      </c>
      <c r="F69" s="16">
        <v>329.70000000000005</v>
      </c>
      <c r="G69" s="30">
        <v>3239</v>
      </c>
    </row>
    <row r="70" spans="1:7" x14ac:dyDescent="0.25">
      <c r="A70" s="14">
        <v>2013</v>
      </c>
      <c r="B70" s="39">
        <v>7</v>
      </c>
      <c r="C70" s="15">
        <v>30.42</v>
      </c>
      <c r="D70" s="16">
        <v>14</v>
      </c>
      <c r="E70" s="16">
        <v>10.420000000000002</v>
      </c>
      <c r="F70" s="16">
        <v>145.88000000000002</v>
      </c>
      <c r="G70" s="30">
        <v>1614</v>
      </c>
    </row>
    <row r="71" spans="1:7" x14ac:dyDescent="0.25">
      <c r="A71" s="14">
        <v>2013</v>
      </c>
      <c r="B71" s="39">
        <v>8</v>
      </c>
      <c r="C71" s="15">
        <v>31.42</v>
      </c>
      <c r="D71" s="16">
        <v>8</v>
      </c>
      <c r="E71" s="16">
        <v>11.420000000000002</v>
      </c>
      <c r="F71" s="16">
        <v>91.360000000000014</v>
      </c>
      <c r="G71" s="30">
        <v>1105</v>
      </c>
    </row>
    <row r="72" spans="1:7" x14ac:dyDescent="0.25">
      <c r="A72" s="14">
        <v>2013</v>
      </c>
      <c r="B72" s="39">
        <v>9</v>
      </c>
      <c r="C72" s="15">
        <v>29.42</v>
      </c>
      <c r="D72" s="16">
        <v>35</v>
      </c>
      <c r="E72" s="16">
        <v>9.4200000000000017</v>
      </c>
      <c r="F72" s="16">
        <v>329.70000000000005</v>
      </c>
      <c r="G72" s="30">
        <v>3381</v>
      </c>
    </row>
    <row r="73" spans="1:7" x14ac:dyDescent="0.25">
      <c r="A73" s="14">
        <v>2013</v>
      </c>
      <c r="B73" s="39">
        <v>10</v>
      </c>
      <c r="C73" s="15">
        <v>30.42</v>
      </c>
      <c r="D73" s="16">
        <v>33</v>
      </c>
      <c r="E73" s="16">
        <v>10.420000000000002</v>
      </c>
      <c r="F73" s="16">
        <v>343.86000000000007</v>
      </c>
      <c r="G73" s="30">
        <v>3274</v>
      </c>
    </row>
    <row r="74" spans="1:7" x14ac:dyDescent="0.25">
      <c r="A74" s="14">
        <v>2013</v>
      </c>
      <c r="B74" s="39">
        <v>11</v>
      </c>
      <c r="C74" s="15">
        <v>29.42</v>
      </c>
      <c r="D74" s="16">
        <v>20</v>
      </c>
      <c r="E74" s="16">
        <v>9.4200000000000017</v>
      </c>
      <c r="F74" s="16">
        <v>188.40000000000003</v>
      </c>
      <c r="G74" s="30">
        <v>2152</v>
      </c>
    </row>
    <row r="75" spans="1:7" x14ac:dyDescent="0.25">
      <c r="A75" s="14">
        <v>2013</v>
      </c>
      <c r="B75" s="39">
        <v>12</v>
      </c>
      <c r="C75" s="15">
        <v>28.42</v>
      </c>
      <c r="D75" s="16">
        <v>12</v>
      </c>
      <c r="E75" s="16">
        <v>8.4200000000000017</v>
      </c>
      <c r="F75" s="16">
        <v>101.04000000000002</v>
      </c>
      <c r="G75" s="30">
        <v>1061</v>
      </c>
    </row>
    <row r="76" spans="1:7" x14ac:dyDescent="0.25">
      <c r="A76" s="14">
        <v>2013</v>
      </c>
      <c r="B76" s="39">
        <v>13</v>
      </c>
      <c r="C76" s="15">
        <v>27.42</v>
      </c>
      <c r="D76" s="16">
        <v>5</v>
      </c>
      <c r="E76" s="16">
        <v>7.4200000000000017</v>
      </c>
      <c r="F76" s="16">
        <v>37.100000000000009</v>
      </c>
      <c r="G76" s="30">
        <v>494</v>
      </c>
    </row>
    <row r="77" spans="1:7" x14ac:dyDescent="0.25">
      <c r="A77" s="14">
        <v>2013</v>
      </c>
      <c r="B77" s="39">
        <v>14</v>
      </c>
      <c r="C77" s="15">
        <v>29.42</v>
      </c>
      <c r="D77" s="16">
        <v>22</v>
      </c>
      <c r="E77" s="16">
        <v>9.4200000000000017</v>
      </c>
      <c r="F77" s="16">
        <v>207.24000000000004</v>
      </c>
      <c r="G77" s="30">
        <v>2177</v>
      </c>
    </row>
    <row r="78" spans="1:7" x14ac:dyDescent="0.25">
      <c r="A78" s="14">
        <v>2013</v>
      </c>
      <c r="B78" s="39">
        <v>15</v>
      </c>
      <c r="C78" s="15">
        <v>29.42</v>
      </c>
      <c r="D78" s="16">
        <v>15</v>
      </c>
      <c r="E78" s="16">
        <v>9.4200000000000017</v>
      </c>
      <c r="F78" s="16">
        <v>141.30000000000001</v>
      </c>
      <c r="G78" s="30">
        <v>1103</v>
      </c>
    </row>
    <row r="79" spans="1:7" x14ac:dyDescent="0.25">
      <c r="A79" s="14">
        <v>2013</v>
      </c>
      <c r="B79" s="39">
        <v>16</v>
      </c>
      <c r="C79" s="15">
        <v>29.42</v>
      </c>
      <c r="D79" s="16">
        <v>40</v>
      </c>
      <c r="E79" s="16">
        <v>9.4200000000000017</v>
      </c>
      <c r="F79" s="16">
        <v>376.80000000000007</v>
      </c>
      <c r="G79" s="30">
        <v>3197</v>
      </c>
    </row>
    <row r="80" spans="1:7" x14ac:dyDescent="0.25">
      <c r="A80" s="14">
        <v>2013</v>
      </c>
      <c r="B80" s="39">
        <v>17</v>
      </c>
      <c r="C80" s="15">
        <v>29.42</v>
      </c>
      <c r="D80" s="16">
        <v>29</v>
      </c>
      <c r="E80" s="16">
        <v>9.4200000000000017</v>
      </c>
      <c r="F80" s="16">
        <v>273.18000000000006</v>
      </c>
      <c r="G80" s="30">
        <v>2457</v>
      </c>
    </row>
    <row r="81" spans="1:7" x14ac:dyDescent="0.25">
      <c r="A81" s="14">
        <v>2013</v>
      </c>
      <c r="B81" s="39">
        <v>18</v>
      </c>
      <c r="C81" s="15">
        <v>28.42</v>
      </c>
      <c r="D81" s="16">
        <v>47</v>
      </c>
      <c r="E81" s="16">
        <v>8.4200000000000017</v>
      </c>
      <c r="F81" s="16">
        <v>395.74000000000007</v>
      </c>
      <c r="G81" s="30">
        <v>3088</v>
      </c>
    </row>
    <row r="82" spans="1:7" x14ac:dyDescent="0.25">
      <c r="A82" s="14">
        <v>2013</v>
      </c>
      <c r="B82" s="39">
        <v>19</v>
      </c>
      <c r="C82" s="15">
        <v>29.42</v>
      </c>
      <c r="D82" s="16">
        <v>47</v>
      </c>
      <c r="E82" s="16">
        <v>9.4200000000000017</v>
      </c>
      <c r="F82" s="16">
        <v>442.74000000000007</v>
      </c>
      <c r="G82" s="30">
        <v>3451</v>
      </c>
    </row>
    <row r="83" spans="1:7" x14ac:dyDescent="0.25">
      <c r="A83" s="14">
        <v>2013</v>
      </c>
      <c r="B83" s="39">
        <v>20</v>
      </c>
      <c r="C83" s="15">
        <v>28.42</v>
      </c>
      <c r="D83" s="16">
        <v>14</v>
      </c>
      <c r="E83" s="16">
        <v>8.4200000000000017</v>
      </c>
      <c r="F83" s="16">
        <v>117.88000000000002</v>
      </c>
      <c r="G83" s="30">
        <v>683</v>
      </c>
    </row>
    <row r="84" spans="1:7" x14ac:dyDescent="0.25">
      <c r="A84" s="14">
        <v>2013</v>
      </c>
      <c r="B84" s="39">
        <v>21</v>
      </c>
      <c r="C84" s="15">
        <v>29.42</v>
      </c>
      <c r="D84" s="16">
        <v>31</v>
      </c>
      <c r="E84" s="16">
        <v>9.4200000000000017</v>
      </c>
      <c r="F84" s="16">
        <v>292.02000000000004</v>
      </c>
      <c r="G84" s="30">
        <v>2022</v>
      </c>
    </row>
    <row r="85" spans="1:7" x14ac:dyDescent="0.25">
      <c r="A85" s="14">
        <v>2013</v>
      </c>
      <c r="B85" s="39">
        <v>22</v>
      </c>
      <c r="C85" s="15">
        <v>28.42</v>
      </c>
      <c r="D85" s="16">
        <v>32</v>
      </c>
      <c r="E85" s="16">
        <v>8.4200000000000017</v>
      </c>
      <c r="F85" s="16">
        <v>269.44000000000005</v>
      </c>
      <c r="G85" s="30">
        <v>1886</v>
      </c>
    </row>
    <row r="86" spans="1:7" x14ac:dyDescent="0.25">
      <c r="A86" s="14">
        <v>2013</v>
      </c>
      <c r="B86" s="39">
        <v>23</v>
      </c>
      <c r="C86" s="15">
        <v>29.42</v>
      </c>
      <c r="D86" s="16">
        <v>30</v>
      </c>
      <c r="E86" s="16">
        <v>9.4200000000000017</v>
      </c>
      <c r="F86" s="16">
        <v>282.60000000000002</v>
      </c>
      <c r="G86" s="30">
        <v>1978</v>
      </c>
    </row>
    <row r="87" spans="1:7" x14ac:dyDescent="0.25">
      <c r="A87" s="14">
        <v>2013</v>
      </c>
      <c r="B87" s="39">
        <v>24</v>
      </c>
      <c r="C87" s="15">
        <v>25.42</v>
      </c>
      <c r="D87" s="16">
        <v>32</v>
      </c>
      <c r="E87" s="16">
        <v>5.4200000000000017</v>
      </c>
      <c r="F87" s="16">
        <v>173.44000000000005</v>
      </c>
      <c r="G87" s="30">
        <v>1386</v>
      </c>
    </row>
    <row r="88" spans="1:7" x14ac:dyDescent="0.25">
      <c r="A88" s="14">
        <v>2013</v>
      </c>
      <c r="B88" s="39">
        <v>25</v>
      </c>
      <c r="C88" s="15">
        <v>26.42</v>
      </c>
      <c r="D88" s="16">
        <v>46</v>
      </c>
      <c r="E88" s="16">
        <v>6.4200000000000017</v>
      </c>
      <c r="F88" s="16">
        <v>295.32000000000005</v>
      </c>
      <c r="G88" s="30">
        <v>2019</v>
      </c>
    </row>
    <row r="89" spans="1:7" x14ac:dyDescent="0.25">
      <c r="A89" s="14">
        <v>2013</v>
      </c>
      <c r="B89" s="39">
        <v>26</v>
      </c>
      <c r="C89" s="15">
        <v>25.42</v>
      </c>
      <c r="D89" s="16">
        <v>34</v>
      </c>
      <c r="E89" s="16">
        <v>5.4200000000000017</v>
      </c>
      <c r="F89" s="16">
        <v>184.28000000000006</v>
      </c>
      <c r="G89" s="30">
        <v>1338</v>
      </c>
    </row>
    <row r="90" spans="1:7" x14ac:dyDescent="0.25">
      <c r="A90" s="14">
        <v>2013</v>
      </c>
      <c r="B90" s="39">
        <v>27</v>
      </c>
      <c r="C90" s="15">
        <v>28.42</v>
      </c>
      <c r="D90" s="16">
        <v>25</v>
      </c>
      <c r="E90" s="16">
        <v>8.4200000000000017</v>
      </c>
      <c r="F90" s="16">
        <v>210.50000000000006</v>
      </c>
      <c r="G90" s="30">
        <v>1564</v>
      </c>
    </row>
    <row r="91" spans="1:7" x14ac:dyDescent="0.25">
      <c r="A91" s="14">
        <v>2013</v>
      </c>
      <c r="B91" s="39">
        <v>28</v>
      </c>
      <c r="C91" s="15">
        <v>26.42</v>
      </c>
      <c r="D91" s="16">
        <v>22</v>
      </c>
      <c r="E91" s="16">
        <v>6.4200000000000017</v>
      </c>
      <c r="F91" s="16">
        <v>141.24000000000004</v>
      </c>
      <c r="G91" s="30">
        <v>861</v>
      </c>
    </row>
    <row r="92" spans="1:7" x14ac:dyDescent="0.25">
      <c r="A92" s="14">
        <v>2013</v>
      </c>
      <c r="B92" s="39">
        <v>29</v>
      </c>
      <c r="C92" s="15">
        <v>26.42</v>
      </c>
      <c r="D92" s="16">
        <v>46</v>
      </c>
      <c r="E92" s="16">
        <v>6.4200000000000017</v>
      </c>
      <c r="F92" s="16">
        <v>295.32000000000005</v>
      </c>
      <c r="G92" s="30">
        <v>1777</v>
      </c>
    </row>
    <row r="93" spans="1:7" x14ac:dyDescent="0.25">
      <c r="A93" s="14">
        <v>2013</v>
      </c>
      <c r="B93" s="39">
        <v>30</v>
      </c>
      <c r="C93" s="15">
        <v>24.42</v>
      </c>
      <c r="D93" s="16">
        <v>45</v>
      </c>
      <c r="E93" s="16">
        <v>4.4200000000000017</v>
      </c>
      <c r="F93" s="16">
        <v>198.90000000000009</v>
      </c>
      <c r="G93" s="30">
        <v>1436</v>
      </c>
    </row>
    <row r="94" spans="1:7" x14ac:dyDescent="0.25">
      <c r="A94" s="14">
        <v>2013</v>
      </c>
      <c r="B94" s="39">
        <v>31</v>
      </c>
      <c r="C94" s="15">
        <v>24.42</v>
      </c>
      <c r="D94" s="16">
        <v>40</v>
      </c>
      <c r="E94" s="16">
        <v>4.4200000000000017</v>
      </c>
      <c r="F94" s="16">
        <v>176.80000000000007</v>
      </c>
      <c r="G94" s="30">
        <v>1758</v>
      </c>
    </row>
    <row r="95" spans="1:7" x14ac:dyDescent="0.25">
      <c r="A95" s="14">
        <v>2014</v>
      </c>
      <c r="B95" s="39">
        <v>1</v>
      </c>
      <c r="C95" s="15">
        <v>29.42</v>
      </c>
      <c r="D95" s="16">
        <v>35</v>
      </c>
      <c r="E95" s="16">
        <v>6.4200000000000017</v>
      </c>
      <c r="F95" s="16">
        <v>224.70000000000005</v>
      </c>
      <c r="G95" s="30">
        <v>1307</v>
      </c>
    </row>
    <row r="96" spans="1:7" x14ac:dyDescent="0.25">
      <c r="A96" s="14">
        <v>2014</v>
      </c>
      <c r="B96" s="39">
        <v>2</v>
      </c>
      <c r="C96" s="15">
        <v>28.42</v>
      </c>
      <c r="D96" s="16">
        <v>37</v>
      </c>
      <c r="E96" s="16">
        <v>9.4200000000000017</v>
      </c>
      <c r="F96" s="16">
        <v>348.54000000000008</v>
      </c>
      <c r="G96" s="30">
        <v>2381</v>
      </c>
    </row>
    <row r="97" spans="1:7" x14ac:dyDescent="0.25">
      <c r="A97" s="14">
        <v>2014</v>
      </c>
      <c r="B97" s="39">
        <v>3</v>
      </c>
      <c r="C97" s="15">
        <v>29.42</v>
      </c>
      <c r="D97" s="16">
        <v>48</v>
      </c>
      <c r="E97" s="16">
        <v>10.420000000000002</v>
      </c>
      <c r="F97" s="16">
        <v>500.16000000000008</v>
      </c>
      <c r="G97" s="30">
        <v>3193</v>
      </c>
    </row>
    <row r="98" spans="1:7" x14ac:dyDescent="0.25">
      <c r="A98" s="14">
        <v>2014</v>
      </c>
      <c r="B98" s="39">
        <v>4</v>
      </c>
      <c r="C98" s="15">
        <v>28.42</v>
      </c>
      <c r="D98" s="16">
        <v>48</v>
      </c>
      <c r="E98" s="16">
        <v>8</v>
      </c>
      <c r="F98" s="16">
        <v>384</v>
      </c>
      <c r="G98" s="30">
        <v>2425</v>
      </c>
    </row>
    <row r="99" spans="1:7" x14ac:dyDescent="0.25">
      <c r="A99" s="14">
        <v>2014</v>
      </c>
      <c r="B99" s="39">
        <v>5</v>
      </c>
      <c r="C99" s="15">
        <v>29.42</v>
      </c>
      <c r="D99" s="16">
        <v>40</v>
      </c>
      <c r="E99" s="16">
        <v>10.420000000000002</v>
      </c>
      <c r="F99" s="16">
        <v>416.80000000000007</v>
      </c>
      <c r="G99" s="30">
        <v>2749</v>
      </c>
    </row>
    <row r="100" spans="1:7" x14ac:dyDescent="0.25">
      <c r="A100" s="14">
        <v>2014</v>
      </c>
      <c r="B100" s="39">
        <v>6</v>
      </c>
      <c r="C100" s="15">
        <v>28.42</v>
      </c>
      <c r="D100" s="16">
        <v>35</v>
      </c>
      <c r="E100" s="16">
        <v>9.4200000000000017</v>
      </c>
      <c r="F100" s="16">
        <v>329.70000000000005</v>
      </c>
      <c r="G100" s="30">
        <v>2209</v>
      </c>
    </row>
    <row r="101" spans="1:7" x14ac:dyDescent="0.25">
      <c r="A101" s="14">
        <v>2014</v>
      </c>
      <c r="B101" s="39">
        <v>7</v>
      </c>
      <c r="C101" s="15">
        <v>29.42</v>
      </c>
      <c r="D101" s="16">
        <v>36</v>
      </c>
      <c r="E101" s="16">
        <v>10.420000000000002</v>
      </c>
      <c r="F101" s="16">
        <v>375.12000000000006</v>
      </c>
      <c r="G101" s="30">
        <v>2336</v>
      </c>
    </row>
    <row r="102" spans="1:7" x14ac:dyDescent="0.25">
      <c r="A102" s="14">
        <v>2014</v>
      </c>
      <c r="B102" s="39">
        <v>8</v>
      </c>
      <c r="C102" s="15">
        <v>25.42</v>
      </c>
      <c r="D102" s="16">
        <v>30</v>
      </c>
      <c r="E102" s="16">
        <v>11.420000000000002</v>
      </c>
      <c r="F102" s="16">
        <v>342.6</v>
      </c>
      <c r="G102" s="30">
        <v>2422</v>
      </c>
    </row>
    <row r="103" spans="1:7" x14ac:dyDescent="0.25">
      <c r="A103" s="14">
        <v>2014</v>
      </c>
      <c r="B103" s="39">
        <v>9</v>
      </c>
      <c r="C103" s="15">
        <v>26.42</v>
      </c>
      <c r="D103" s="16">
        <v>35</v>
      </c>
      <c r="E103" s="16">
        <v>9.4200000000000017</v>
      </c>
      <c r="F103" s="16">
        <v>329.70000000000005</v>
      </c>
      <c r="G103" s="30">
        <v>2164</v>
      </c>
    </row>
    <row r="104" spans="1:7" x14ac:dyDescent="0.25">
      <c r="A104" s="14">
        <v>2014</v>
      </c>
      <c r="B104" s="39">
        <v>10</v>
      </c>
      <c r="C104" s="15">
        <v>25.42</v>
      </c>
      <c r="D104" s="16">
        <v>33</v>
      </c>
      <c r="E104" s="16">
        <v>10.420000000000002</v>
      </c>
      <c r="F104" s="16">
        <v>343.86000000000007</v>
      </c>
      <c r="G104" s="30">
        <v>2231</v>
      </c>
    </row>
    <row r="105" spans="1:7" x14ac:dyDescent="0.25">
      <c r="A105" s="14">
        <v>2014</v>
      </c>
      <c r="B105" s="39">
        <v>11</v>
      </c>
      <c r="C105" s="15">
        <v>28.42</v>
      </c>
      <c r="D105" s="16">
        <v>42</v>
      </c>
      <c r="E105" s="16">
        <v>9.4200000000000017</v>
      </c>
      <c r="F105" s="16">
        <v>395.6400000000001</v>
      </c>
      <c r="G105" s="30">
        <v>2662</v>
      </c>
    </row>
    <row r="106" spans="1:7" x14ac:dyDescent="0.25">
      <c r="A106" s="14">
        <v>2014</v>
      </c>
      <c r="B106" s="39">
        <v>12</v>
      </c>
      <c r="C106" s="15">
        <v>26.42</v>
      </c>
      <c r="D106" s="16">
        <v>34</v>
      </c>
      <c r="E106" s="16">
        <v>8.4200000000000017</v>
      </c>
      <c r="F106" s="16">
        <v>286.28000000000009</v>
      </c>
      <c r="G106" s="30">
        <v>2145</v>
      </c>
    </row>
    <row r="107" spans="1:7" x14ac:dyDescent="0.25">
      <c r="A107" s="14">
        <v>2014</v>
      </c>
      <c r="B107" s="39">
        <v>13</v>
      </c>
      <c r="C107" s="15">
        <v>26.42</v>
      </c>
      <c r="D107" s="16">
        <v>33</v>
      </c>
      <c r="E107" s="16">
        <v>7.4200000000000017</v>
      </c>
      <c r="F107" s="16">
        <v>244.86000000000007</v>
      </c>
      <c r="G107" s="30">
        <v>1355</v>
      </c>
    </row>
    <row r="108" spans="1:7" x14ac:dyDescent="0.25">
      <c r="A108" s="14">
        <v>2014</v>
      </c>
      <c r="B108" s="39">
        <v>14</v>
      </c>
      <c r="C108" s="15">
        <v>24.42</v>
      </c>
      <c r="D108" s="16">
        <v>44</v>
      </c>
      <c r="E108" s="16">
        <v>9.4200000000000017</v>
      </c>
      <c r="F108" s="16">
        <v>414.48000000000008</v>
      </c>
      <c r="G108" s="30">
        <v>2346</v>
      </c>
    </row>
    <row r="109" spans="1:7" x14ac:dyDescent="0.25">
      <c r="A109" s="14">
        <v>2014</v>
      </c>
      <c r="B109" s="39">
        <v>15</v>
      </c>
      <c r="C109" s="15">
        <v>24.42</v>
      </c>
      <c r="D109" s="16">
        <v>37</v>
      </c>
      <c r="E109" s="16">
        <v>9.4200000000000017</v>
      </c>
      <c r="F109" s="16">
        <v>348.54000000000008</v>
      </c>
      <c r="G109" s="30">
        <v>2000</v>
      </c>
    </row>
    <row r="110" spans="1:7" x14ac:dyDescent="0.25">
      <c r="A110" s="14">
        <v>2014</v>
      </c>
      <c r="B110" s="39">
        <v>16</v>
      </c>
      <c r="C110" s="15">
        <v>29.42</v>
      </c>
      <c r="D110" s="16">
        <v>40</v>
      </c>
      <c r="E110" s="16">
        <v>9.4200000000000017</v>
      </c>
      <c r="F110" s="16">
        <v>376.80000000000007</v>
      </c>
      <c r="G110" s="30">
        <v>2003</v>
      </c>
    </row>
    <row r="111" spans="1:7" x14ac:dyDescent="0.25">
      <c r="A111" s="14">
        <v>2014</v>
      </c>
      <c r="B111" s="39">
        <v>17</v>
      </c>
      <c r="C111" s="15">
        <v>26.42</v>
      </c>
      <c r="D111" s="16">
        <v>48</v>
      </c>
      <c r="E111" s="16">
        <v>9.4200000000000017</v>
      </c>
      <c r="F111" s="16">
        <v>452.16000000000008</v>
      </c>
      <c r="G111" s="30">
        <v>2596</v>
      </c>
    </row>
    <row r="112" spans="1:7" x14ac:dyDescent="0.25">
      <c r="A112" s="14">
        <v>2014</v>
      </c>
      <c r="B112" s="39">
        <v>18</v>
      </c>
      <c r="C112" s="15">
        <v>29.42</v>
      </c>
      <c r="D112" s="16">
        <v>47</v>
      </c>
      <c r="E112" s="16">
        <v>8.4200000000000017</v>
      </c>
      <c r="F112" s="16">
        <v>395.74000000000007</v>
      </c>
      <c r="G112" s="30">
        <v>2137</v>
      </c>
    </row>
    <row r="113" spans="1:7" x14ac:dyDescent="0.25">
      <c r="A113" s="14">
        <v>2014</v>
      </c>
      <c r="B113" s="39">
        <v>19</v>
      </c>
      <c r="C113" s="15">
        <v>30.42</v>
      </c>
      <c r="D113" s="16">
        <v>47</v>
      </c>
      <c r="E113" s="16">
        <v>9.4200000000000017</v>
      </c>
      <c r="F113" s="16">
        <v>442.74000000000007</v>
      </c>
      <c r="G113" s="30">
        <v>2375</v>
      </c>
    </row>
    <row r="114" spans="1:7" x14ac:dyDescent="0.25">
      <c r="A114" s="14">
        <v>2014</v>
      </c>
      <c r="B114" s="39">
        <v>20</v>
      </c>
      <c r="C114" s="15">
        <v>28</v>
      </c>
      <c r="D114" s="16">
        <v>36</v>
      </c>
      <c r="E114" s="16">
        <v>8.4200000000000017</v>
      </c>
      <c r="F114" s="16">
        <v>303.12000000000006</v>
      </c>
      <c r="G114" s="30">
        <v>1309</v>
      </c>
    </row>
    <row r="115" spans="1:7" x14ac:dyDescent="0.25">
      <c r="A115" s="14">
        <v>2014</v>
      </c>
      <c r="B115" s="39">
        <v>21</v>
      </c>
      <c r="C115" s="15">
        <v>30.42</v>
      </c>
      <c r="D115" s="16">
        <v>31</v>
      </c>
      <c r="E115" s="16">
        <v>9.4200000000000017</v>
      </c>
      <c r="F115" s="16">
        <v>292.02000000000004</v>
      </c>
      <c r="G115" s="30">
        <v>1121</v>
      </c>
    </row>
    <row r="116" spans="1:7" x14ac:dyDescent="0.25">
      <c r="A116" s="14">
        <v>2014</v>
      </c>
      <c r="B116" s="39">
        <v>22</v>
      </c>
      <c r="C116" s="15">
        <v>29.42</v>
      </c>
      <c r="D116" s="16">
        <v>32</v>
      </c>
      <c r="E116" s="16">
        <v>8.4200000000000017</v>
      </c>
      <c r="F116" s="16">
        <v>269.44000000000005</v>
      </c>
      <c r="G116" s="30">
        <v>1058</v>
      </c>
    </row>
    <row r="117" spans="1:7" x14ac:dyDescent="0.25">
      <c r="A117" s="14">
        <v>2014</v>
      </c>
      <c r="B117" s="39">
        <v>23</v>
      </c>
      <c r="C117" s="15">
        <v>30.42</v>
      </c>
      <c r="D117" s="16">
        <v>48</v>
      </c>
      <c r="E117" s="16">
        <v>9.4200000000000017</v>
      </c>
      <c r="F117" s="16">
        <v>452.16000000000008</v>
      </c>
      <c r="G117" s="30">
        <v>2008</v>
      </c>
    </row>
    <row r="118" spans="1:7" x14ac:dyDescent="0.25">
      <c r="A118" s="14">
        <v>2014</v>
      </c>
      <c r="B118" s="39">
        <v>24</v>
      </c>
      <c r="C118" s="15">
        <v>31.42</v>
      </c>
      <c r="D118" s="16">
        <v>48</v>
      </c>
      <c r="E118" s="16">
        <v>5.4200000000000017</v>
      </c>
      <c r="F118" s="16">
        <v>260.16000000000008</v>
      </c>
      <c r="G118" s="30">
        <v>978</v>
      </c>
    </row>
    <row r="119" spans="1:7" x14ac:dyDescent="0.25">
      <c r="A119" s="14">
        <v>2014</v>
      </c>
      <c r="B119" s="39">
        <v>25</v>
      </c>
      <c r="C119" s="15">
        <v>29.42</v>
      </c>
      <c r="D119" s="16">
        <v>46</v>
      </c>
      <c r="E119" s="16">
        <v>6.4200000000000017</v>
      </c>
      <c r="F119" s="16">
        <v>295.32000000000005</v>
      </c>
      <c r="G119" s="30">
        <v>1232</v>
      </c>
    </row>
    <row r="120" spans="1:7" x14ac:dyDescent="0.25">
      <c r="A120" s="17">
        <v>2014</v>
      </c>
      <c r="B120" s="39">
        <v>26</v>
      </c>
      <c r="C120" s="15">
        <v>30.42</v>
      </c>
      <c r="D120" s="16">
        <v>34</v>
      </c>
      <c r="E120" s="16">
        <v>5.4200000000000017</v>
      </c>
      <c r="F120" s="16">
        <v>184.28000000000006</v>
      </c>
      <c r="G120" s="30">
        <v>671</v>
      </c>
    </row>
    <row r="121" spans="1:7" x14ac:dyDescent="0.25">
      <c r="A121" s="17">
        <v>2014</v>
      </c>
      <c r="B121" s="39">
        <v>27</v>
      </c>
      <c r="C121" s="15">
        <v>29.42</v>
      </c>
      <c r="D121" s="16">
        <v>47</v>
      </c>
      <c r="E121" s="16">
        <v>8.4200000000000017</v>
      </c>
      <c r="F121" s="16">
        <v>395.74000000000007</v>
      </c>
      <c r="G121" s="30">
        <v>1685</v>
      </c>
    </row>
    <row r="122" spans="1:7" x14ac:dyDescent="0.25">
      <c r="A122" s="17">
        <v>2014</v>
      </c>
      <c r="B122" s="39">
        <v>28</v>
      </c>
      <c r="C122" s="15">
        <v>28.42</v>
      </c>
      <c r="D122" s="16">
        <v>44</v>
      </c>
      <c r="E122" s="16">
        <v>6.4200000000000017</v>
      </c>
      <c r="F122" s="16">
        <v>282.48000000000008</v>
      </c>
      <c r="G122" s="30">
        <v>1075</v>
      </c>
    </row>
    <row r="123" spans="1:7" x14ac:dyDescent="0.25">
      <c r="A123" s="17">
        <v>2014</v>
      </c>
      <c r="B123" s="39">
        <v>29</v>
      </c>
      <c r="C123" s="15">
        <v>27.42</v>
      </c>
      <c r="D123" s="16">
        <v>46</v>
      </c>
      <c r="E123" s="16">
        <v>6.4200000000000017</v>
      </c>
      <c r="F123" s="16">
        <v>295.32000000000005</v>
      </c>
      <c r="G123" s="30">
        <v>1237</v>
      </c>
    </row>
    <row r="124" spans="1:7" x14ac:dyDescent="0.25">
      <c r="A124" s="17">
        <v>2014</v>
      </c>
      <c r="B124" s="39">
        <v>30</v>
      </c>
      <c r="C124" s="15">
        <v>29.42</v>
      </c>
      <c r="D124" s="16">
        <v>45</v>
      </c>
      <c r="E124" s="16">
        <v>4.4200000000000017</v>
      </c>
      <c r="F124" s="16">
        <v>198.90000000000009</v>
      </c>
      <c r="G124" s="30">
        <v>674</v>
      </c>
    </row>
    <row r="125" spans="1:7" x14ac:dyDescent="0.25">
      <c r="A125" s="17">
        <v>2014</v>
      </c>
      <c r="B125" s="39">
        <v>31</v>
      </c>
      <c r="C125" s="15">
        <v>29.42</v>
      </c>
      <c r="D125" s="16">
        <v>40</v>
      </c>
      <c r="E125" s="16">
        <v>4.4200000000000017</v>
      </c>
      <c r="F125" s="16">
        <v>176.80000000000007</v>
      </c>
      <c r="G125" s="30">
        <v>98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workbookViewId="0"/>
  </sheetViews>
  <sheetFormatPr baseColWidth="10" defaultRowHeight="15" x14ac:dyDescent="0.25"/>
  <cols>
    <col min="1" max="1" width="5" bestFit="1" customWidth="1"/>
    <col min="2" max="2" width="4.28515625" style="40" bestFit="1" customWidth="1"/>
    <col min="3" max="3" width="12.5703125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style="2" bestFit="1" customWidth="1"/>
    <col min="8" max="11" width="15" customWidth="1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x14ac:dyDescent="0.25">
      <c r="A2" s="14">
        <v>2011</v>
      </c>
      <c r="B2" s="39">
        <v>1</v>
      </c>
      <c r="C2" s="15">
        <v>27.96</v>
      </c>
      <c r="D2" s="19">
        <v>46</v>
      </c>
      <c r="E2" s="19">
        <v>7.9600000000000009</v>
      </c>
      <c r="F2" s="19">
        <v>366.16</v>
      </c>
      <c r="G2" s="15">
        <v>2827</v>
      </c>
    </row>
    <row r="3" spans="1:7" x14ac:dyDescent="0.25">
      <c r="A3" s="14">
        <v>2011</v>
      </c>
      <c r="B3" s="39">
        <v>2</v>
      </c>
      <c r="C3" s="15">
        <v>27.96</v>
      </c>
      <c r="D3" s="19">
        <v>43</v>
      </c>
      <c r="E3" s="19">
        <v>7.9600000000000009</v>
      </c>
      <c r="F3" s="19">
        <v>342.28000000000003</v>
      </c>
      <c r="G3" s="15">
        <v>2564</v>
      </c>
    </row>
    <row r="4" spans="1:7" x14ac:dyDescent="0.25">
      <c r="A4" s="14">
        <v>2011</v>
      </c>
      <c r="B4" s="39">
        <v>3</v>
      </c>
      <c r="C4" s="15">
        <v>25.96</v>
      </c>
      <c r="D4" s="19">
        <v>46</v>
      </c>
      <c r="E4" s="19">
        <v>5.9600000000000009</v>
      </c>
      <c r="F4" s="19">
        <v>274.16000000000003</v>
      </c>
      <c r="G4" s="15">
        <v>2289</v>
      </c>
    </row>
    <row r="5" spans="1:7" x14ac:dyDescent="0.25">
      <c r="A5" s="14">
        <v>2011</v>
      </c>
      <c r="B5" s="39">
        <v>4</v>
      </c>
      <c r="C5" s="15">
        <v>27.96</v>
      </c>
      <c r="D5" s="19">
        <v>46</v>
      </c>
      <c r="E5" s="19">
        <v>7.9600000000000009</v>
      </c>
      <c r="F5" s="19">
        <v>366.16</v>
      </c>
      <c r="G5" s="15">
        <v>2902</v>
      </c>
    </row>
    <row r="6" spans="1:7" x14ac:dyDescent="0.25">
      <c r="A6" s="14">
        <v>2011</v>
      </c>
      <c r="B6" s="39">
        <v>5</v>
      </c>
      <c r="C6" s="15">
        <v>24.96</v>
      </c>
      <c r="D6" s="19">
        <v>47</v>
      </c>
      <c r="E6" s="19">
        <v>4.9600000000000009</v>
      </c>
      <c r="F6" s="19">
        <v>233.12000000000003</v>
      </c>
      <c r="G6" s="15">
        <v>2269</v>
      </c>
    </row>
    <row r="7" spans="1:7" x14ac:dyDescent="0.25">
      <c r="A7" s="14">
        <v>2011</v>
      </c>
      <c r="B7" s="39">
        <v>6</v>
      </c>
      <c r="C7" s="15">
        <v>23.96</v>
      </c>
      <c r="D7" s="19">
        <v>44</v>
      </c>
      <c r="E7" s="19">
        <v>3.9600000000000009</v>
      </c>
      <c r="F7" s="19">
        <v>174.24000000000004</v>
      </c>
      <c r="G7" s="15">
        <v>1690</v>
      </c>
    </row>
    <row r="8" spans="1:7" x14ac:dyDescent="0.25">
      <c r="A8" s="14">
        <v>2011</v>
      </c>
      <c r="B8" s="39">
        <v>7</v>
      </c>
      <c r="C8" s="15">
        <v>23.96</v>
      </c>
      <c r="D8" s="19">
        <v>45</v>
      </c>
      <c r="E8" s="19">
        <v>3.9600000000000009</v>
      </c>
      <c r="F8" s="19">
        <v>178.20000000000005</v>
      </c>
      <c r="G8" s="15">
        <v>1705</v>
      </c>
    </row>
    <row r="9" spans="1:7" x14ac:dyDescent="0.25">
      <c r="A9" s="14">
        <v>2011</v>
      </c>
      <c r="B9" s="39">
        <v>8</v>
      </c>
      <c r="C9" s="15">
        <v>22.96</v>
      </c>
      <c r="D9" s="19">
        <v>45</v>
      </c>
      <c r="E9" s="19">
        <v>2.9600000000000009</v>
      </c>
      <c r="F9" s="19">
        <v>133.20000000000005</v>
      </c>
      <c r="G9" s="15">
        <v>1598</v>
      </c>
    </row>
    <row r="10" spans="1:7" x14ac:dyDescent="0.25">
      <c r="A10" s="14">
        <v>2011</v>
      </c>
      <c r="B10" s="39">
        <v>9</v>
      </c>
      <c r="C10" s="15">
        <v>23.96</v>
      </c>
      <c r="D10" s="19">
        <v>47</v>
      </c>
      <c r="E10" s="19">
        <v>3.9600000000000009</v>
      </c>
      <c r="F10" s="19">
        <v>186.12000000000003</v>
      </c>
      <c r="G10" s="15">
        <v>1988</v>
      </c>
    </row>
    <row r="11" spans="1:7" x14ac:dyDescent="0.25">
      <c r="A11" s="14">
        <v>2011</v>
      </c>
      <c r="B11" s="39">
        <v>10</v>
      </c>
      <c r="C11" s="15">
        <v>24.96</v>
      </c>
      <c r="D11" s="19">
        <v>46</v>
      </c>
      <c r="E11" s="19">
        <v>4.9600000000000009</v>
      </c>
      <c r="F11" s="19">
        <v>228.16000000000003</v>
      </c>
      <c r="G11" s="15">
        <v>2181</v>
      </c>
    </row>
    <row r="12" spans="1:7" x14ac:dyDescent="0.25">
      <c r="A12" s="14">
        <v>2011</v>
      </c>
      <c r="B12" s="39">
        <v>11</v>
      </c>
      <c r="C12" s="15">
        <v>24.96</v>
      </c>
      <c r="D12" s="19">
        <v>41</v>
      </c>
      <c r="E12" s="19">
        <v>4.9600000000000009</v>
      </c>
      <c r="F12" s="19">
        <v>203.36000000000004</v>
      </c>
      <c r="G12" s="15">
        <v>1931</v>
      </c>
    </row>
    <row r="13" spans="1:7" x14ac:dyDescent="0.25">
      <c r="A13" s="14">
        <v>2011</v>
      </c>
      <c r="B13" s="39">
        <v>12</v>
      </c>
      <c r="C13" s="15">
        <v>24.96</v>
      </c>
      <c r="D13" s="19">
        <v>45</v>
      </c>
      <c r="E13" s="19">
        <v>4.9600000000000009</v>
      </c>
      <c r="F13" s="19">
        <v>223.20000000000005</v>
      </c>
      <c r="G13" s="15">
        <v>1745</v>
      </c>
    </row>
    <row r="14" spans="1:7" x14ac:dyDescent="0.25">
      <c r="A14" s="14">
        <v>2011</v>
      </c>
      <c r="B14" s="39">
        <v>13</v>
      </c>
      <c r="C14" s="15">
        <v>25.96</v>
      </c>
      <c r="D14" s="19">
        <v>48</v>
      </c>
      <c r="E14" s="19">
        <v>5.9600000000000009</v>
      </c>
      <c r="F14" s="19">
        <v>286.08000000000004</v>
      </c>
      <c r="G14" s="15">
        <v>2058</v>
      </c>
    </row>
    <row r="15" spans="1:7" x14ac:dyDescent="0.25">
      <c r="A15" s="14">
        <v>2011</v>
      </c>
      <c r="B15" s="39">
        <v>14</v>
      </c>
      <c r="C15" s="15">
        <v>27.96</v>
      </c>
      <c r="D15" s="19">
        <v>46</v>
      </c>
      <c r="E15" s="19">
        <v>7.9600000000000009</v>
      </c>
      <c r="F15" s="19">
        <v>366.16</v>
      </c>
      <c r="G15" s="15">
        <v>2463</v>
      </c>
    </row>
    <row r="16" spans="1:7" x14ac:dyDescent="0.25">
      <c r="A16" s="14">
        <v>2011</v>
      </c>
      <c r="B16" s="39">
        <v>15</v>
      </c>
      <c r="C16" s="15">
        <v>28.96</v>
      </c>
      <c r="D16" s="19">
        <v>48</v>
      </c>
      <c r="E16" s="19">
        <v>8.9600000000000009</v>
      </c>
      <c r="F16" s="19">
        <v>430.08000000000004</v>
      </c>
      <c r="G16" s="15">
        <v>2677</v>
      </c>
    </row>
    <row r="17" spans="1:7" x14ac:dyDescent="0.25">
      <c r="A17" s="14">
        <v>2011</v>
      </c>
      <c r="B17" s="39">
        <v>16</v>
      </c>
      <c r="C17" s="15">
        <v>28.96</v>
      </c>
      <c r="D17" s="19">
        <v>47</v>
      </c>
      <c r="E17" s="19">
        <v>8.9600000000000009</v>
      </c>
      <c r="F17" s="19">
        <v>421.12000000000006</v>
      </c>
      <c r="G17" s="15">
        <v>2856</v>
      </c>
    </row>
    <row r="18" spans="1:7" x14ac:dyDescent="0.25">
      <c r="A18" s="14">
        <v>2011</v>
      </c>
      <c r="B18" s="39">
        <v>17</v>
      </c>
      <c r="C18" s="15">
        <v>27.96</v>
      </c>
      <c r="D18" s="19">
        <v>47</v>
      </c>
      <c r="E18" s="19">
        <v>7.9600000000000009</v>
      </c>
      <c r="F18" s="19">
        <v>374.12000000000006</v>
      </c>
      <c r="G18" s="15">
        <v>2529</v>
      </c>
    </row>
    <row r="19" spans="1:7" x14ac:dyDescent="0.25">
      <c r="A19" s="14">
        <v>2011</v>
      </c>
      <c r="B19" s="39">
        <v>18</v>
      </c>
      <c r="C19" s="15">
        <v>27.96</v>
      </c>
      <c r="D19" s="19">
        <v>49</v>
      </c>
      <c r="E19" s="19">
        <v>7.9600000000000009</v>
      </c>
      <c r="F19" s="19">
        <v>390.04</v>
      </c>
      <c r="G19" s="15">
        <v>2297</v>
      </c>
    </row>
    <row r="20" spans="1:7" x14ac:dyDescent="0.25">
      <c r="A20" s="14">
        <v>2011</v>
      </c>
      <c r="B20" s="39">
        <v>19</v>
      </c>
      <c r="C20" s="15">
        <v>28.96</v>
      </c>
      <c r="D20" s="19">
        <v>41</v>
      </c>
      <c r="E20" s="19">
        <v>8.9600000000000009</v>
      </c>
      <c r="F20" s="19">
        <v>367.36</v>
      </c>
      <c r="G20" s="15">
        <v>2290</v>
      </c>
    </row>
    <row r="21" spans="1:7" x14ac:dyDescent="0.25">
      <c r="A21" s="14">
        <v>2011</v>
      </c>
      <c r="B21" s="39">
        <v>20</v>
      </c>
      <c r="C21" s="15">
        <v>27.96</v>
      </c>
      <c r="D21" s="19">
        <v>47</v>
      </c>
      <c r="E21" s="19">
        <v>7.9600000000000009</v>
      </c>
      <c r="F21" s="19">
        <v>374.12000000000006</v>
      </c>
      <c r="G21" s="15">
        <v>2378</v>
      </c>
    </row>
    <row r="22" spans="1:7" x14ac:dyDescent="0.25">
      <c r="A22" s="14">
        <v>2011</v>
      </c>
      <c r="B22" s="39">
        <v>21</v>
      </c>
      <c r="C22" s="15">
        <v>27.96</v>
      </c>
      <c r="D22" s="19">
        <v>49</v>
      </c>
      <c r="E22" s="19">
        <v>7.9600000000000009</v>
      </c>
      <c r="F22" s="19">
        <v>390.04</v>
      </c>
      <c r="G22" s="15">
        <v>2335</v>
      </c>
    </row>
    <row r="23" spans="1:7" x14ac:dyDescent="0.25">
      <c r="A23" s="14">
        <v>2011</v>
      </c>
      <c r="B23" s="39">
        <v>22</v>
      </c>
      <c r="C23" s="15">
        <v>25.96</v>
      </c>
      <c r="D23" s="19">
        <v>49</v>
      </c>
      <c r="E23" s="19">
        <v>5.9600000000000009</v>
      </c>
      <c r="F23" s="19">
        <v>292.04000000000002</v>
      </c>
      <c r="G23" s="15">
        <v>1887</v>
      </c>
    </row>
    <row r="24" spans="1:7" x14ac:dyDescent="0.25">
      <c r="A24" s="14">
        <v>2011</v>
      </c>
      <c r="B24" s="39">
        <v>23</v>
      </c>
      <c r="C24" s="15">
        <v>27.96</v>
      </c>
      <c r="D24" s="19">
        <v>49</v>
      </c>
      <c r="E24" s="19">
        <v>7.9600000000000009</v>
      </c>
      <c r="F24" s="19">
        <v>390.04</v>
      </c>
      <c r="G24" s="15">
        <v>2329</v>
      </c>
    </row>
    <row r="25" spans="1:7" x14ac:dyDescent="0.25">
      <c r="A25" s="14">
        <v>2011</v>
      </c>
      <c r="B25" s="39">
        <v>24</v>
      </c>
      <c r="C25" s="15">
        <v>25.96</v>
      </c>
      <c r="D25" s="19">
        <v>48</v>
      </c>
      <c r="E25" s="19">
        <v>5.9600000000000009</v>
      </c>
      <c r="F25" s="19">
        <v>286.08000000000004</v>
      </c>
      <c r="G25" s="15">
        <v>2010</v>
      </c>
    </row>
    <row r="26" spans="1:7" x14ac:dyDescent="0.25">
      <c r="A26" s="14">
        <v>2011</v>
      </c>
      <c r="B26" s="39">
        <v>25</v>
      </c>
      <c r="C26" s="15">
        <v>25.96</v>
      </c>
      <c r="D26" s="19">
        <v>34</v>
      </c>
      <c r="E26" s="19">
        <v>5.9600000000000009</v>
      </c>
      <c r="F26" s="19">
        <v>202.64000000000004</v>
      </c>
      <c r="G26" s="15">
        <v>1720</v>
      </c>
    </row>
    <row r="27" spans="1:7" x14ac:dyDescent="0.25">
      <c r="A27" s="14">
        <v>2011</v>
      </c>
      <c r="B27" s="39">
        <v>26</v>
      </c>
      <c r="C27" s="15">
        <v>24.96</v>
      </c>
      <c r="D27" s="19">
        <v>44</v>
      </c>
      <c r="E27" s="19">
        <v>4.9600000000000009</v>
      </c>
      <c r="F27" s="19">
        <v>218.24000000000004</v>
      </c>
      <c r="G27" s="15">
        <v>1848</v>
      </c>
    </row>
    <row r="28" spans="1:7" x14ac:dyDescent="0.25">
      <c r="A28" s="14">
        <v>2011</v>
      </c>
      <c r="B28" s="39">
        <v>27</v>
      </c>
      <c r="C28" s="15">
        <v>25.96</v>
      </c>
      <c r="D28" s="19">
        <v>40</v>
      </c>
      <c r="E28" s="19">
        <v>5.9600000000000009</v>
      </c>
      <c r="F28" s="19">
        <v>238.40000000000003</v>
      </c>
      <c r="G28" s="15">
        <v>1798</v>
      </c>
    </row>
    <row r="29" spans="1:7" x14ac:dyDescent="0.25">
      <c r="A29" s="14">
        <v>2011</v>
      </c>
      <c r="B29" s="39">
        <v>28</v>
      </c>
      <c r="C29" s="15">
        <v>24.96</v>
      </c>
      <c r="D29" s="19">
        <v>39</v>
      </c>
      <c r="E29" s="19">
        <v>4.9600000000000009</v>
      </c>
      <c r="F29" s="19">
        <v>193.44000000000003</v>
      </c>
      <c r="G29" s="15">
        <v>1660</v>
      </c>
    </row>
    <row r="30" spans="1:7" x14ac:dyDescent="0.25">
      <c r="A30" s="14">
        <v>2011</v>
      </c>
      <c r="B30" s="39">
        <v>29</v>
      </c>
      <c r="C30" s="15">
        <v>23.96</v>
      </c>
      <c r="D30" s="19">
        <v>49</v>
      </c>
      <c r="E30" s="19">
        <v>3.9600000000000009</v>
      </c>
      <c r="F30" s="19">
        <v>194.04000000000005</v>
      </c>
      <c r="G30" s="15">
        <v>1800</v>
      </c>
    </row>
    <row r="31" spans="1:7" x14ac:dyDescent="0.25">
      <c r="A31" s="14">
        <v>2011</v>
      </c>
      <c r="B31" s="39">
        <v>30</v>
      </c>
      <c r="C31" s="15">
        <v>22.96</v>
      </c>
      <c r="D31" s="19">
        <v>48</v>
      </c>
      <c r="E31" s="19">
        <v>2.9600000000000009</v>
      </c>
      <c r="F31" s="19">
        <v>142.08000000000004</v>
      </c>
      <c r="G31" s="15">
        <v>1358</v>
      </c>
    </row>
    <row r="32" spans="1:7" x14ac:dyDescent="0.25">
      <c r="A32" s="14">
        <v>2012</v>
      </c>
      <c r="B32" s="39">
        <v>1</v>
      </c>
      <c r="C32" s="15">
        <v>24.35</v>
      </c>
      <c r="D32" s="19">
        <v>44</v>
      </c>
      <c r="E32" s="19">
        <v>4.3500000000000014</v>
      </c>
      <c r="F32" s="19">
        <v>191.40000000000006</v>
      </c>
      <c r="G32" s="15">
        <v>1704</v>
      </c>
    </row>
    <row r="33" spans="1:7" x14ac:dyDescent="0.25">
      <c r="A33" s="14">
        <v>2012</v>
      </c>
      <c r="B33" s="39">
        <v>2</v>
      </c>
      <c r="C33" s="15">
        <v>24.35</v>
      </c>
      <c r="D33" s="19">
        <v>40</v>
      </c>
      <c r="E33" s="19">
        <v>4.3500000000000014</v>
      </c>
      <c r="F33" s="19">
        <v>174.00000000000006</v>
      </c>
      <c r="G33" s="15">
        <v>1853</v>
      </c>
    </row>
    <row r="34" spans="1:7" x14ac:dyDescent="0.25">
      <c r="A34" s="14">
        <v>2012</v>
      </c>
      <c r="B34" s="39">
        <v>3</v>
      </c>
      <c r="C34" s="15">
        <v>25.35</v>
      </c>
      <c r="D34" s="19">
        <v>42</v>
      </c>
      <c r="E34" s="19">
        <v>5.3500000000000014</v>
      </c>
      <c r="F34" s="19">
        <v>224.70000000000005</v>
      </c>
      <c r="G34" s="15">
        <v>2123</v>
      </c>
    </row>
    <row r="35" spans="1:7" x14ac:dyDescent="0.25">
      <c r="A35" s="14">
        <v>2012</v>
      </c>
      <c r="B35" s="39">
        <v>4</v>
      </c>
      <c r="C35" s="15">
        <v>27.35</v>
      </c>
      <c r="D35" s="19">
        <v>36</v>
      </c>
      <c r="E35" s="19">
        <v>7.3500000000000014</v>
      </c>
      <c r="F35" s="19">
        <v>264.60000000000002</v>
      </c>
      <c r="G35" s="15">
        <v>2246</v>
      </c>
    </row>
    <row r="36" spans="1:7" x14ac:dyDescent="0.25">
      <c r="A36" s="14">
        <v>2012</v>
      </c>
      <c r="B36" s="39">
        <v>5</v>
      </c>
      <c r="C36" s="15">
        <v>27.35</v>
      </c>
      <c r="D36" s="19">
        <v>42</v>
      </c>
      <c r="E36" s="19">
        <v>7.3500000000000014</v>
      </c>
      <c r="F36" s="19">
        <v>308.70000000000005</v>
      </c>
      <c r="G36" s="15">
        <v>2336</v>
      </c>
    </row>
    <row r="37" spans="1:7" x14ac:dyDescent="0.25">
      <c r="A37" s="14">
        <v>2012</v>
      </c>
      <c r="B37" s="39">
        <v>6</v>
      </c>
      <c r="C37" s="15">
        <v>27.35</v>
      </c>
      <c r="D37" s="19">
        <v>42</v>
      </c>
      <c r="E37" s="19">
        <v>7.3500000000000014</v>
      </c>
      <c r="F37" s="19">
        <v>308.70000000000005</v>
      </c>
      <c r="G37" s="15">
        <v>2360</v>
      </c>
    </row>
    <row r="38" spans="1:7" x14ac:dyDescent="0.25">
      <c r="A38" s="14">
        <v>2012</v>
      </c>
      <c r="B38" s="39">
        <v>7</v>
      </c>
      <c r="C38" s="15">
        <v>27.35</v>
      </c>
      <c r="D38" s="19">
        <v>48</v>
      </c>
      <c r="E38" s="19">
        <v>7.3500000000000014</v>
      </c>
      <c r="F38" s="19">
        <v>352.80000000000007</v>
      </c>
      <c r="G38" s="15">
        <v>2870</v>
      </c>
    </row>
    <row r="39" spans="1:7" x14ac:dyDescent="0.25">
      <c r="A39" s="14">
        <v>2012</v>
      </c>
      <c r="B39" s="39">
        <v>8</v>
      </c>
      <c r="C39" s="15">
        <v>26.35</v>
      </c>
      <c r="D39" s="19">
        <v>48</v>
      </c>
      <c r="E39" s="19">
        <v>6.3500000000000014</v>
      </c>
      <c r="F39" s="19">
        <v>304.80000000000007</v>
      </c>
      <c r="G39" s="15">
        <v>2397</v>
      </c>
    </row>
    <row r="40" spans="1:7" x14ac:dyDescent="0.25">
      <c r="A40" s="14">
        <v>2012</v>
      </c>
      <c r="B40" s="39">
        <v>9</v>
      </c>
      <c r="C40" s="15">
        <v>25.35</v>
      </c>
      <c r="D40" s="19">
        <v>37</v>
      </c>
      <c r="E40" s="19">
        <v>5.3500000000000014</v>
      </c>
      <c r="F40" s="19">
        <v>197.95000000000005</v>
      </c>
      <c r="G40" s="15">
        <v>2000</v>
      </c>
    </row>
    <row r="41" spans="1:7" x14ac:dyDescent="0.25">
      <c r="A41" s="14">
        <v>2012</v>
      </c>
      <c r="B41" s="39">
        <v>10</v>
      </c>
      <c r="C41" s="15">
        <v>27</v>
      </c>
      <c r="D41" s="19">
        <v>48</v>
      </c>
      <c r="E41" s="19">
        <v>7</v>
      </c>
      <c r="F41" s="19">
        <v>336</v>
      </c>
      <c r="G41" s="15">
        <v>2630</v>
      </c>
    </row>
    <row r="42" spans="1:7" x14ac:dyDescent="0.25">
      <c r="A42" s="14">
        <v>2012</v>
      </c>
      <c r="B42" s="39">
        <v>11</v>
      </c>
      <c r="C42" s="15">
        <v>25.35</v>
      </c>
      <c r="D42" s="19">
        <v>40</v>
      </c>
      <c r="E42" s="19">
        <v>5.3500000000000014</v>
      </c>
      <c r="F42" s="19">
        <v>214.00000000000006</v>
      </c>
      <c r="G42" s="15">
        <v>2222</v>
      </c>
    </row>
    <row r="43" spans="1:7" x14ac:dyDescent="0.25">
      <c r="A43" s="14">
        <v>2012</v>
      </c>
      <c r="B43" s="39">
        <v>12</v>
      </c>
      <c r="C43" s="15">
        <v>26.35</v>
      </c>
      <c r="D43" s="19">
        <v>46</v>
      </c>
      <c r="E43" s="19">
        <v>6.3500000000000014</v>
      </c>
      <c r="F43" s="19">
        <v>292.10000000000008</v>
      </c>
      <c r="G43" s="15">
        <v>2371</v>
      </c>
    </row>
    <row r="44" spans="1:7" x14ac:dyDescent="0.25">
      <c r="A44" s="14">
        <v>2012</v>
      </c>
      <c r="B44" s="39">
        <v>13</v>
      </c>
      <c r="C44" s="15">
        <v>27.35</v>
      </c>
      <c r="D44" s="19">
        <v>46</v>
      </c>
      <c r="E44" s="19">
        <v>7.3500000000000014</v>
      </c>
      <c r="F44" s="19">
        <v>338.10000000000008</v>
      </c>
      <c r="G44" s="15">
        <v>2273</v>
      </c>
    </row>
    <row r="45" spans="1:7" x14ac:dyDescent="0.25">
      <c r="A45" s="14">
        <v>2012</v>
      </c>
      <c r="B45" s="39">
        <v>14</v>
      </c>
      <c r="C45" s="15">
        <v>26.35</v>
      </c>
      <c r="D45" s="19">
        <v>41</v>
      </c>
      <c r="E45" s="19">
        <v>6.3500000000000014</v>
      </c>
      <c r="F45" s="19">
        <v>260.35000000000008</v>
      </c>
      <c r="G45" s="15">
        <v>1815</v>
      </c>
    </row>
    <row r="46" spans="1:7" x14ac:dyDescent="0.25">
      <c r="A46" s="14">
        <v>2012</v>
      </c>
      <c r="B46" s="39">
        <v>15</v>
      </c>
      <c r="C46" s="15">
        <v>26.35</v>
      </c>
      <c r="D46" s="19">
        <v>41</v>
      </c>
      <c r="E46" s="19">
        <v>6.3500000000000014</v>
      </c>
      <c r="F46" s="19">
        <v>260.35000000000008</v>
      </c>
      <c r="G46" s="15">
        <v>2085</v>
      </c>
    </row>
    <row r="47" spans="1:7" x14ac:dyDescent="0.25">
      <c r="A47" s="14">
        <v>2012</v>
      </c>
      <c r="B47" s="39">
        <v>16</v>
      </c>
      <c r="C47" s="15">
        <v>26.35</v>
      </c>
      <c r="D47" s="19">
        <v>11</v>
      </c>
      <c r="E47" s="19">
        <v>6.3500000000000014</v>
      </c>
      <c r="F47" s="19">
        <v>69.850000000000023</v>
      </c>
      <c r="G47" s="15">
        <v>1053</v>
      </c>
    </row>
    <row r="48" spans="1:7" x14ac:dyDescent="0.25">
      <c r="A48" s="14">
        <v>2012</v>
      </c>
      <c r="B48" s="39">
        <v>17</v>
      </c>
      <c r="C48" s="15">
        <v>27.35</v>
      </c>
      <c r="D48" s="19">
        <v>40</v>
      </c>
      <c r="E48" s="19">
        <v>7.3500000000000014</v>
      </c>
      <c r="F48" s="19">
        <v>294.00000000000006</v>
      </c>
      <c r="G48" s="15">
        <v>2304</v>
      </c>
    </row>
    <row r="49" spans="1:7" x14ac:dyDescent="0.25">
      <c r="A49" s="14">
        <v>2012</v>
      </c>
      <c r="B49" s="39">
        <v>18</v>
      </c>
      <c r="C49" s="15">
        <v>28.35</v>
      </c>
      <c r="D49" s="19">
        <v>40</v>
      </c>
      <c r="E49" s="19">
        <v>8.3500000000000014</v>
      </c>
      <c r="F49" s="19">
        <v>334.00000000000006</v>
      </c>
      <c r="G49" s="15">
        <v>2207</v>
      </c>
    </row>
    <row r="50" spans="1:7" x14ac:dyDescent="0.25">
      <c r="A50" s="14">
        <v>2012</v>
      </c>
      <c r="B50" s="39">
        <v>19</v>
      </c>
      <c r="C50" s="15">
        <v>27.35</v>
      </c>
      <c r="D50" s="19">
        <v>43</v>
      </c>
      <c r="E50" s="19">
        <v>7.3500000000000014</v>
      </c>
      <c r="F50" s="19">
        <v>316.05000000000007</v>
      </c>
      <c r="G50" s="15">
        <v>2191</v>
      </c>
    </row>
    <row r="51" spans="1:7" x14ac:dyDescent="0.25">
      <c r="A51" s="14">
        <v>2012</v>
      </c>
      <c r="B51" s="39">
        <v>20</v>
      </c>
      <c r="C51" s="15">
        <v>25.35</v>
      </c>
      <c r="D51" s="19">
        <v>41</v>
      </c>
      <c r="E51" s="19">
        <v>5.3500000000000014</v>
      </c>
      <c r="F51" s="19">
        <v>219.35000000000005</v>
      </c>
      <c r="G51" s="15">
        <v>1590</v>
      </c>
    </row>
    <row r="52" spans="1:7" x14ac:dyDescent="0.25">
      <c r="A52" s="14">
        <v>2012</v>
      </c>
      <c r="B52" s="39">
        <v>21</v>
      </c>
      <c r="C52" s="15">
        <v>23.35</v>
      </c>
      <c r="D52" s="19">
        <v>44</v>
      </c>
      <c r="E52" s="19">
        <v>3.3500000000000014</v>
      </c>
      <c r="F52" s="19">
        <v>147.40000000000006</v>
      </c>
      <c r="G52" s="15">
        <v>1069</v>
      </c>
    </row>
    <row r="53" spans="1:7" x14ac:dyDescent="0.25">
      <c r="A53" s="14">
        <v>2012</v>
      </c>
      <c r="B53" s="39">
        <v>22</v>
      </c>
      <c r="C53" s="15">
        <v>23.35</v>
      </c>
      <c r="D53" s="19">
        <v>45</v>
      </c>
      <c r="E53" s="19">
        <v>3.3500000000000014</v>
      </c>
      <c r="F53" s="19">
        <v>150.75000000000006</v>
      </c>
      <c r="G53" s="15">
        <v>1158</v>
      </c>
    </row>
    <row r="54" spans="1:7" x14ac:dyDescent="0.25">
      <c r="A54" s="14">
        <v>2012</v>
      </c>
      <c r="B54" s="39">
        <v>23</v>
      </c>
      <c r="C54" s="15">
        <v>24</v>
      </c>
      <c r="D54" s="19">
        <v>40</v>
      </c>
      <c r="E54" s="19">
        <v>4</v>
      </c>
      <c r="F54" s="19">
        <v>160</v>
      </c>
      <c r="G54" s="15">
        <v>1286</v>
      </c>
    </row>
    <row r="55" spans="1:7" x14ac:dyDescent="0.25">
      <c r="A55" s="14">
        <v>2012</v>
      </c>
      <c r="B55" s="39">
        <v>24</v>
      </c>
      <c r="C55" s="15">
        <v>23.35</v>
      </c>
      <c r="D55" s="19">
        <v>45</v>
      </c>
      <c r="E55" s="19">
        <v>3.3500000000000014</v>
      </c>
      <c r="F55" s="19">
        <v>150.75000000000006</v>
      </c>
      <c r="G55" s="15">
        <v>1215</v>
      </c>
    </row>
    <row r="56" spans="1:7" x14ac:dyDescent="0.25">
      <c r="A56" s="14">
        <v>2012</v>
      </c>
      <c r="B56" s="39">
        <v>25</v>
      </c>
      <c r="C56" s="15">
        <v>24.35</v>
      </c>
      <c r="D56" s="19">
        <v>34</v>
      </c>
      <c r="E56" s="19">
        <v>4.3500000000000014</v>
      </c>
      <c r="F56" s="19">
        <v>147.90000000000003</v>
      </c>
      <c r="G56" s="15">
        <v>1114</v>
      </c>
    </row>
    <row r="57" spans="1:7" x14ac:dyDescent="0.25">
      <c r="A57" s="14">
        <v>2012</v>
      </c>
      <c r="B57" s="39">
        <v>26</v>
      </c>
      <c r="C57" s="15">
        <v>25.35</v>
      </c>
      <c r="D57" s="19">
        <v>38</v>
      </c>
      <c r="E57" s="19">
        <v>5.3500000000000014</v>
      </c>
      <c r="F57" s="19">
        <v>203.30000000000007</v>
      </c>
      <c r="G57" s="15">
        <v>1400</v>
      </c>
    </row>
    <row r="58" spans="1:7" x14ac:dyDescent="0.25">
      <c r="A58" s="14">
        <v>2012</v>
      </c>
      <c r="B58" s="39">
        <v>27</v>
      </c>
      <c r="C58" s="15">
        <v>29.35</v>
      </c>
      <c r="D58" s="19">
        <v>28</v>
      </c>
      <c r="E58" s="19">
        <v>9.3500000000000014</v>
      </c>
      <c r="F58" s="19">
        <v>261.80000000000007</v>
      </c>
      <c r="G58" s="15">
        <v>1741</v>
      </c>
    </row>
    <row r="59" spans="1:7" x14ac:dyDescent="0.25">
      <c r="A59" s="14">
        <v>2012</v>
      </c>
      <c r="B59" s="39">
        <v>28</v>
      </c>
      <c r="C59" s="15">
        <v>30.35</v>
      </c>
      <c r="D59" s="19">
        <v>43</v>
      </c>
      <c r="E59" s="19">
        <v>10.350000000000001</v>
      </c>
      <c r="F59" s="19">
        <v>445.05000000000007</v>
      </c>
      <c r="G59" s="15">
        <v>2427</v>
      </c>
    </row>
    <row r="60" spans="1:7" x14ac:dyDescent="0.25">
      <c r="A60" s="14">
        <v>2012</v>
      </c>
      <c r="B60" s="39">
        <v>29</v>
      </c>
      <c r="C60" s="15">
        <v>26.35</v>
      </c>
      <c r="D60" s="19">
        <v>35</v>
      </c>
      <c r="E60" s="19">
        <v>6.3500000000000014</v>
      </c>
      <c r="F60" s="19">
        <v>222.25000000000006</v>
      </c>
      <c r="G60" s="15">
        <v>1432</v>
      </c>
    </row>
    <row r="61" spans="1:7" x14ac:dyDescent="0.25">
      <c r="A61" s="14">
        <v>2012</v>
      </c>
      <c r="B61" s="39">
        <v>30</v>
      </c>
      <c r="C61" s="15">
        <v>27.35</v>
      </c>
      <c r="D61" s="19">
        <v>32</v>
      </c>
      <c r="E61" s="19">
        <v>7.3500000000000014</v>
      </c>
      <c r="F61" s="19">
        <v>235.20000000000005</v>
      </c>
      <c r="G61" s="15">
        <v>1504</v>
      </c>
    </row>
    <row r="62" spans="1:7" x14ac:dyDescent="0.25">
      <c r="A62" s="14">
        <v>2013</v>
      </c>
      <c r="B62" s="39">
        <v>1</v>
      </c>
      <c r="C62" s="15">
        <v>24.35</v>
      </c>
      <c r="D62" s="19">
        <v>22</v>
      </c>
      <c r="E62" s="19">
        <v>4.3500000000000014</v>
      </c>
      <c r="F62" s="19">
        <v>95.700000000000031</v>
      </c>
      <c r="G62" s="15">
        <v>1340</v>
      </c>
    </row>
    <row r="63" spans="1:7" x14ac:dyDescent="0.25">
      <c r="A63" s="14">
        <v>2013</v>
      </c>
      <c r="B63" s="39">
        <v>2</v>
      </c>
      <c r="C63" s="15">
        <v>25</v>
      </c>
      <c r="D63" s="19">
        <v>29</v>
      </c>
      <c r="E63" s="19">
        <v>5</v>
      </c>
      <c r="F63" s="19">
        <v>145</v>
      </c>
      <c r="G63" s="15">
        <v>1828</v>
      </c>
    </row>
    <row r="64" spans="1:7" x14ac:dyDescent="0.25">
      <c r="A64" s="14">
        <v>2013</v>
      </c>
      <c r="B64" s="39">
        <v>3</v>
      </c>
      <c r="C64" s="15">
        <v>25.35</v>
      </c>
      <c r="D64" s="19">
        <v>39</v>
      </c>
      <c r="E64" s="19">
        <v>5.3500000000000014</v>
      </c>
      <c r="F64" s="19">
        <v>208.65000000000006</v>
      </c>
      <c r="G64" s="15">
        <v>2384</v>
      </c>
    </row>
    <row r="65" spans="1:7" x14ac:dyDescent="0.25">
      <c r="A65" s="14">
        <v>2013</v>
      </c>
      <c r="B65" s="39">
        <v>4</v>
      </c>
      <c r="C65" s="15">
        <v>27.35</v>
      </c>
      <c r="D65" s="19">
        <v>45</v>
      </c>
      <c r="E65" s="19">
        <v>7.3500000000000014</v>
      </c>
      <c r="F65" s="19">
        <v>330.75000000000006</v>
      </c>
      <c r="G65" s="15">
        <v>2906</v>
      </c>
    </row>
    <row r="66" spans="1:7" x14ac:dyDescent="0.25">
      <c r="A66" s="14">
        <v>2013</v>
      </c>
      <c r="B66" s="39">
        <v>5</v>
      </c>
      <c r="C66" s="15">
        <v>27.35</v>
      </c>
      <c r="D66" s="19">
        <v>35</v>
      </c>
      <c r="E66" s="19">
        <v>7.3500000000000014</v>
      </c>
      <c r="F66" s="19">
        <v>257.25000000000006</v>
      </c>
      <c r="G66" s="15">
        <v>2263</v>
      </c>
    </row>
    <row r="67" spans="1:7" x14ac:dyDescent="0.25">
      <c r="A67" s="14">
        <v>2013</v>
      </c>
      <c r="B67" s="39">
        <v>6</v>
      </c>
      <c r="C67" s="15">
        <v>27.35</v>
      </c>
      <c r="D67" s="19">
        <v>48</v>
      </c>
      <c r="E67" s="19">
        <v>7.3500000000000014</v>
      </c>
      <c r="F67" s="19">
        <v>352.80000000000007</v>
      </c>
      <c r="G67" s="15">
        <v>2696</v>
      </c>
    </row>
    <row r="68" spans="1:7" x14ac:dyDescent="0.25">
      <c r="A68" s="14">
        <v>2013</v>
      </c>
      <c r="B68" s="39">
        <v>7</v>
      </c>
      <c r="C68" s="15">
        <v>27.35</v>
      </c>
      <c r="D68" s="19">
        <v>42</v>
      </c>
      <c r="E68" s="19">
        <v>7.3500000000000014</v>
      </c>
      <c r="F68" s="19">
        <v>308.70000000000005</v>
      </c>
      <c r="G68" s="15">
        <v>2818</v>
      </c>
    </row>
    <row r="69" spans="1:7" x14ac:dyDescent="0.25">
      <c r="A69" s="14">
        <v>2013</v>
      </c>
      <c r="B69" s="39">
        <v>8</v>
      </c>
      <c r="C69" s="15">
        <v>26.35</v>
      </c>
      <c r="D69" s="19">
        <v>48</v>
      </c>
      <c r="E69" s="19">
        <v>6.3500000000000014</v>
      </c>
      <c r="F69" s="19">
        <v>304.80000000000007</v>
      </c>
      <c r="G69" s="15">
        <v>2476</v>
      </c>
    </row>
    <row r="70" spans="1:7" x14ac:dyDescent="0.25">
      <c r="A70" s="14">
        <v>2013</v>
      </c>
      <c r="B70" s="39">
        <v>9</v>
      </c>
      <c r="C70" s="15">
        <v>25.35</v>
      </c>
      <c r="D70" s="19">
        <v>33</v>
      </c>
      <c r="E70" s="19">
        <v>5.3500000000000014</v>
      </c>
      <c r="F70" s="19">
        <v>176.55000000000004</v>
      </c>
      <c r="G70" s="15">
        <v>1932</v>
      </c>
    </row>
    <row r="71" spans="1:7" x14ac:dyDescent="0.25">
      <c r="A71" s="14">
        <v>2013</v>
      </c>
      <c r="B71" s="39">
        <v>10</v>
      </c>
      <c r="C71" s="15">
        <v>27</v>
      </c>
      <c r="D71" s="19">
        <v>42</v>
      </c>
      <c r="E71" s="19">
        <v>7</v>
      </c>
      <c r="F71" s="19">
        <v>294</v>
      </c>
      <c r="G71" s="15">
        <v>2502</v>
      </c>
    </row>
    <row r="72" spans="1:7" x14ac:dyDescent="0.25">
      <c r="A72" s="14">
        <v>2013</v>
      </c>
      <c r="B72" s="39">
        <v>11</v>
      </c>
      <c r="C72" s="15">
        <v>25.35</v>
      </c>
      <c r="D72" s="19">
        <v>47</v>
      </c>
      <c r="E72" s="19">
        <v>5.3500000000000014</v>
      </c>
      <c r="F72" s="19">
        <v>251.45000000000007</v>
      </c>
      <c r="G72" s="15">
        <v>2436</v>
      </c>
    </row>
    <row r="73" spans="1:7" x14ac:dyDescent="0.25">
      <c r="A73" s="14">
        <v>2013</v>
      </c>
      <c r="B73" s="39">
        <v>12</v>
      </c>
      <c r="C73" s="15">
        <v>26.35</v>
      </c>
      <c r="D73" s="19">
        <v>46</v>
      </c>
      <c r="E73" s="19">
        <v>6.3500000000000014</v>
      </c>
      <c r="F73" s="19">
        <v>292.10000000000008</v>
      </c>
      <c r="G73" s="15">
        <v>2494</v>
      </c>
    </row>
    <row r="74" spans="1:7" x14ac:dyDescent="0.25">
      <c r="A74" s="14">
        <v>2013</v>
      </c>
      <c r="B74" s="39">
        <v>13</v>
      </c>
      <c r="C74" s="15">
        <v>27.35</v>
      </c>
      <c r="D74" s="19">
        <v>47</v>
      </c>
      <c r="E74" s="19">
        <v>7.3500000000000014</v>
      </c>
      <c r="F74" s="19">
        <v>345.45000000000005</v>
      </c>
      <c r="G74" s="15">
        <v>2365</v>
      </c>
    </row>
    <row r="75" spans="1:7" x14ac:dyDescent="0.25">
      <c r="A75" s="14">
        <v>2013</v>
      </c>
      <c r="B75" s="39">
        <v>14</v>
      </c>
      <c r="C75" s="15">
        <v>26.35</v>
      </c>
      <c r="D75" s="19">
        <v>49</v>
      </c>
      <c r="E75" s="19">
        <v>6.3500000000000014</v>
      </c>
      <c r="F75" s="19">
        <v>311.15000000000009</v>
      </c>
      <c r="G75" s="15">
        <v>2303</v>
      </c>
    </row>
    <row r="76" spans="1:7" x14ac:dyDescent="0.25">
      <c r="A76" s="14">
        <v>2013</v>
      </c>
      <c r="B76" s="39">
        <v>15</v>
      </c>
      <c r="C76" s="15">
        <v>26.35</v>
      </c>
      <c r="D76" s="19">
        <v>40</v>
      </c>
      <c r="E76" s="19">
        <v>6.3500000000000014</v>
      </c>
      <c r="F76" s="19">
        <v>254.00000000000006</v>
      </c>
      <c r="G76" s="15">
        <v>2201</v>
      </c>
    </row>
    <row r="77" spans="1:7" x14ac:dyDescent="0.25">
      <c r="A77" s="14">
        <v>2013</v>
      </c>
      <c r="B77" s="39">
        <v>16</v>
      </c>
      <c r="C77" s="15">
        <v>26.35</v>
      </c>
      <c r="D77" s="19">
        <v>48</v>
      </c>
      <c r="E77" s="19">
        <v>6.3500000000000014</v>
      </c>
      <c r="F77" s="19">
        <v>304.80000000000007</v>
      </c>
      <c r="G77" s="15">
        <v>2136</v>
      </c>
    </row>
    <row r="78" spans="1:7" x14ac:dyDescent="0.25">
      <c r="A78" s="14">
        <v>2013</v>
      </c>
      <c r="B78" s="39">
        <v>17</v>
      </c>
      <c r="C78" s="15">
        <v>27.35</v>
      </c>
      <c r="D78" s="19">
        <v>48</v>
      </c>
      <c r="E78" s="19">
        <v>7.3500000000000014</v>
      </c>
      <c r="F78" s="19">
        <v>352.80000000000007</v>
      </c>
      <c r="G78" s="15">
        <v>2219</v>
      </c>
    </row>
    <row r="79" spans="1:7" x14ac:dyDescent="0.25">
      <c r="A79" s="14">
        <v>2013</v>
      </c>
      <c r="B79" s="39">
        <v>18</v>
      </c>
      <c r="C79" s="15">
        <v>28.35</v>
      </c>
      <c r="D79" s="19">
        <v>47</v>
      </c>
      <c r="E79" s="19">
        <v>8.3500000000000014</v>
      </c>
      <c r="F79" s="19">
        <v>392.45000000000005</v>
      </c>
      <c r="G79" s="15">
        <v>2342</v>
      </c>
    </row>
    <row r="80" spans="1:7" x14ac:dyDescent="0.25">
      <c r="A80" s="14">
        <v>2013</v>
      </c>
      <c r="B80" s="39">
        <v>19</v>
      </c>
      <c r="C80" s="15">
        <v>27.35</v>
      </c>
      <c r="D80" s="19">
        <v>45</v>
      </c>
      <c r="E80" s="19">
        <v>7.3500000000000014</v>
      </c>
      <c r="F80" s="19">
        <v>330.75000000000006</v>
      </c>
      <c r="G80" s="15">
        <v>2243</v>
      </c>
    </row>
    <row r="81" spans="1:7" x14ac:dyDescent="0.25">
      <c r="A81" s="14">
        <v>2013</v>
      </c>
      <c r="B81" s="39">
        <v>20</v>
      </c>
      <c r="C81" s="15">
        <v>25.35</v>
      </c>
      <c r="D81" s="19">
        <v>48</v>
      </c>
      <c r="E81" s="19">
        <v>5.3500000000000014</v>
      </c>
      <c r="F81" s="19">
        <v>256.80000000000007</v>
      </c>
      <c r="G81" s="15">
        <v>1736</v>
      </c>
    </row>
    <row r="82" spans="1:7" x14ac:dyDescent="0.25">
      <c r="A82" s="14">
        <v>2013</v>
      </c>
      <c r="B82" s="39">
        <v>21</v>
      </c>
      <c r="C82" s="15">
        <v>24</v>
      </c>
      <c r="D82" s="19">
        <v>48</v>
      </c>
      <c r="E82" s="19">
        <v>4</v>
      </c>
      <c r="F82" s="19">
        <v>192</v>
      </c>
      <c r="G82" s="15">
        <v>1562</v>
      </c>
    </row>
    <row r="83" spans="1:7" x14ac:dyDescent="0.25">
      <c r="A83" s="14">
        <v>2013</v>
      </c>
      <c r="B83" s="39">
        <v>22</v>
      </c>
      <c r="C83" s="15">
        <v>25</v>
      </c>
      <c r="D83" s="19">
        <v>43</v>
      </c>
      <c r="E83" s="19">
        <v>5</v>
      </c>
      <c r="F83" s="19">
        <v>215</v>
      </c>
      <c r="G83" s="15">
        <v>1708</v>
      </c>
    </row>
    <row r="84" spans="1:7" x14ac:dyDescent="0.25">
      <c r="A84" s="14">
        <v>2013</v>
      </c>
      <c r="B84" s="39">
        <v>23</v>
      </c>
      <c r="C84" s="15">
        <v>24</v>
      </c>
      <c r="D84" s="19">
        <v>46</v>
      </c>
      <c r="E84" s="19">
        <v>4</v>
      </c>
      <c r="F84" s="19">
        <v>184</v>
      </c>
      <c r="G84" s="15">
        <v>1335</v>
      </c>
    </row>
    <row r="85" spans="1:7" x14ac:dyDescent="0.25">
      <c r="A85" s="14">
        <v>2013</v>
      </c>
      <c r="B85" s="39">
        <v>24</v>
      </c>
      <c r="C85" s="15">
        <v>23.35</v>
      </c>
      <c r="D85" s="19">
        <v>43</v>
      </c>
      <c r="E85" s="19">
        <v>3.3500000000000014</v>
      </c>
      <c r="F85" s="19">
        <v>144.05000000000007</v>
      </c>
      <c r="G85" s="15">
        <v>1409</v>
      </c>
    </row>
    <row r="86" spans="1:7" x14ac:dyDescent="0.25">
      <c r="A86" s="14">
        <v>2013</v>
      </c>
      <c r="B86" s="39">
        <v>25</v>
      </c>
      <c r="C86" s="15">
        <v>24.35</v>
      </c>
      <c r="D86" s="19">
        <v>45</v>
      </c>
      <c r="E86" s="19">
        <v>4.3500000000000014</v>
      </c>
      <c r="F86" s="19">
        <v>195.75000000000006</v>
      </c>
      <c r="G86" s="15">
        <v>1647</v>
      </c>
    </row>
    <row r="87" spans="1:7" x14ac:dyDescent="0.25">
      <c r="A87" s="14">
        <v>2013</v>
      </c>
      <c r="B87" s="39">
        <v>26</v>
      </c>
      <c r="C87" s="15">
        <v>25.35</v>
      </c>
      <c r="D87" s="19">
        <v>41</v>
      </c>
      <c r="E87" s="19">
        <v>5.3500000000000014</v>
      </c>
      <c r="F87" s="19">
        <v>219.35000000000005</v>
      </c>
      <c r="G87" s="15">
        <v>1564</v>
      </c>
    </row>
    <row r="88" spans="1:7" x14ac:dyDescent="0.25">
      <c r="A88" s="14">
        <v>2013</v>
      </c>
      <c r="B88" s="39">
        <v>27</v>
      </c>
      <c r="C88" s="15">
        <v>29.35</v>
      </c>
      <c r="D88" s="19">
        <v>47</v>
      </c>
      <c r="E88" s="19">
        <v>9.3500000000000014</v>
      </c>
      <c r="F88" s="19">
        <v>439.45000000000005</v>
      </c>
      <c r="G88" s="15">
        <v>3270</v>
      </c>
    </row>
    <row r="89" spans="1:7" x14ac:dyDescent="0.25">
      <c r="A89" s="14">
        <v>2013</v>
      </c>
      <c r="B89" s="39">
        <v>28</v>
      </c>
      <c r="C89" s="15">
        <v>30.35</v>
      </c>
      <c r="D89" s="19">
        <v>48</v>
      </c>
      <c r="E89" s="19">
        <v>10.350000000000001</v>
      </c>
      <c r="F89" s="19">
        <v>496.80000000000007</v>
      </c>
      <c r="G89" s="15">
        <v>3473</v>
      </c>
    </row>
    <row r="90" spans="1:7" x14ac:dyDescent="0.25">
      <c r="A90" s="14">
        <v>2013</v>
      </c>
      <c r="B90" s="39">
        <v>29</v>
      </c>
      <c r="C90" s="15">
        <v>26.35</v>
      </c>
      <c r="D90" s="19">
        <v>10</v>
      </c>
      <c r="E90" s="19">
        <v>6.3500000000000014</v>
      </c>
      <c r="F90" s="19">
        <v>63.500000000000014</v>
      </c>
      <c r="G90" s="15">
        <v>1125</v>
      </c>
    </row>
    <row r="91" spans="1:7" x14ac:dyDescent="0.25">
      <c r="A91" s="14">
        <v>2013</v>
      </c>
      <c r="B91" s="39">
        <v>30</v>
      </c>
      <c r="C91" s="15">
        <v>27.35</v>
      </c>
      <c r="D91" s="19">
        <v>37</v>
      </c>
      <c r="E91" s="19">
        <v>7.3500000000000014</v>
      </c>
      <c r="F91" s="19">
        <v>271.95000000000005</v>
      </c>
      <c r="G91" s="15">
        <v>2250</v>
      </c>
    </row>
    <row r="92" spans="1:7" x14ac:dyDescent="0.25">
      <c r="A92" s="14">
        <v>2014</v>
      </c>
      <c r="B92" s="39">
        <v>1</v>
      </c>
      <c r="C92" s="15">
        <v>26.35</v>
      </c>
      <c r="D92" s="19">
        <v>49</v>
      </c>
      <c r="E92" s="19">
        <v>5</v>
      </c>
      <c r="F92" s="19">
        <v>245</v>
      </c>
      <c r="G92" s="15">
        <v>1500</v>
      </c>
    </row>
    <row r="93" spans="1:7" x14ac:dyDescent="0.25">
      <c r="A93" s="14">
        <v>2014</v>
      </c>
      <c r="B93" s="39">
        <v>2</v>
      </c>
      <c r="C93" s="15">
        <v>27.35</v>
      </c>
      <c r="D93" s="19">
        <v>49</v>
      </c>
      <c r="E93" s="19">
        <v>6</v>
      </c>
      <c r="F93" s="19">
        <v>294</v>
      </c>
      <c r="G93" s="15">
        <v>1900</v>
      </c>
    </row>
    <row r="94" spans="1:7" x14ac:dyDescent="0.25">
      <c r="A94" s="14">
        <v>2014</v>
      </c>
      <c r="B94" s="39">
        <v>3</v>
      </c>
      <c r="C94" s="15">
        <v>28.35</v>
      </c>
      <c r="D94" s="19">
        <v>48</v>
      </c>
      <c r="E94" s="19">
        <v>5.3500000000000014</v>
      </c>
      <c r="F94" s="19">
        <v>256.80000000000007</v>
      </c>
      <c r="G94" s="15">
        <v>1693</v>
      </c>
    </row>
    <row r="95" spans="1:7" x14ac:dyDescent="0.25">
      <c r="A95" s="14">
        <v>2014</v>
      </c>
      <c r="B95" s="39">
        <v>4</v>
      </c>
      <c r="C95" s="15">
        <v>27.35</v>
      </c>
      <c r="D95" s="19">
        <v>48</v>
      </c>
      <c r="E95" s="19">
        <v>7.3500000000000014</v>
      </c>
      <c r="F95" s="19">
        <v>352.80000000000007</v>
      </c>
      <c r="G95" s="15">
        <v>2193</v>
      </c>
    </row>
    <row r="96" spans="1:7" x14ac:dyDescent="0.25">
      <c r="A96" s="14">
        <v>2014</v>
      </c>
      <c r="B96" s="39">
        <v>5</v>
      </c>
      <c r="C96" s="15">
        <v>25.35</v>
      </c>
      <c r="D96" s="19">
        <v>49</v>
      </c>
      <c r="E96" s="19">
        <v>7.3500000000000014</v>
      </c>
      <c r="F96" s="19">
        <v>360.15000000000009</v>
      </c>
      <c r="G96" s="15">
        <v>2330</v>
      </c>
    </row>
    <row r="97" spans="1:7" x14ac:dyDescent="0.25">
      <c r="A97" s="14">
        <v>2014</v>
      </c>
      <c r="B97" s="39">
        <v>6</v>
      </c>
      <c r="C97" s="15">
        <v>24</v>
      </c>
      <c r="D97" s="19">
        <v>48</v>
      </c>
      <c r="E97" s="19">
        <v>7.3500000000000014</v>
      </c>
      <c r="F97" s="19">
        <v>352.80000000000007</v>
      </c>
      <c r="G97" s="15">
        <v>2430</v>
      </c>
    </row>
    <row r="98" spans="1:7" x14ac:dyDescent="0.25">
      <c r="A98" s="14">
        <v>2014</v>
      </c>
      <c r="B98" s="39">
        <v>7</v>
      </c>
      <c r="C98" s="15">
        <v>25</v>
      </c>
      <c r="D98" s="19">
        <v>49</v>
      </c>
      <c r="E98" s="19">
        <v>7.3500000000000014</v>
      </c>
      <c r="F98" s="19">
        <v>360.15000000000009</v>
      </c>
      <c r="G98" s="15">
        <v>2442</v>
      </c>
    </row>
    <row r="99" spans="1:7" x14ac:dyDescent="0.25">
      <c r="A99" s="14">
        <v>2014</v>
      </c>
      <c r="B99" s="39">
        <v>8</v>
      </c>
      <c r="C99" s="15">
        <v>24</v>
      </c>
      <c r="D99" s="19">
        <v>48</v>
      </c>
      <c r="E99" s="19">
        <v>6.3500000000000014</v>
      </c>
      <c r="F99" s="19">
        <v>304.80000000000007</v>
      </c>
      <c r="G99" s="15">
        <v>2157</v>
      </c>
    </row>
    <row r="100" spans="1:7" x14ac:dyDescent="0.25">
      <c r="A100" s="14">
        <v>2014</v>
      </c>
      <c r="B100" s="39">
        <v>9</v>
      </c>
      <c r="C100" s="15">
        <v>24</v>
      </c>
      <c r="D100" s="19">
        <v>48</v>
      </c>
      <c r="E100" s="19">
        <v>5.3500000000000014</v>
      </c>
      <c r="F100" s="19">
        <v>256.80000000000007</v>
      </c>
      <c r="G100" s="15">
        <v>1867</v>
      </c>
    </row>
    <row r="101" spans="1:7" x14ac:dyDescent="0.25">
      <c r="A101" s="14">
        <v>2014</v>
      </c>
      <c r="B101" s="39">
        <v>10</v>
      </c>
      <c r="C101" s="15">
        <v>24.35</v>
      </c>
      <c r="D101" s="19">
        <v>49</v>
      </c>
      <c r="E101" s="19">
        <v>7</v>
      </c>
      <c r="F101" s="19">
        <v>343</v>
      </c>
      <c r="G101" s="15">
        <v>2274</v>
      </c>
    </row>
    <row r="102" spans="1:7" x14ac:dyDescent="0.25">
      <c r="A102" s="14">
        <v>2014</v>
      </c>
      <c r="B102" s="39">
        <v>11</v>
      </c>
      <c r="C102" s="15">
        <v>25.35</v>
      </c>
      <c r="D102" s="19">
        <v>48</v>
      </c>
      <c r="E102" s="19">
        <v>5.3500000000000014</v>
      </c>
      <c r="F102" s="19">
        <v>256.80000000000007</v>
      </c>
      <c r="G102" s="15">
        <v>1946</v>
      </c>
    </row>
    <row r="103" spans="1:7" x14ac:dyDescent="0.25">
      <c r="A103" s="14">
        <v>2014</v>
      </c>
      <c r="B103" s="39">
        <v>12</v>
      </c>
      <c r="C103" s="15">
        <v>29.35</v>
      </c>
      <c r="D103" s="19">
        <v>48</v>
      </c>
      <c r="E103" s="19">
        <v>6.3500000000000014</v>
      </c>
      <c r="F103" s="19">
        <v>304.80000000000007</v>
      </c>
      <c r="G103" s="15">
        <v>2195</v>
      </c>
    </row>
    <row r="104" spans="1:7" x14ac:dyDescent="0.25">
      <c r="A104" s="14">
        <v>2014</v>
      </c>
      <c r="B104" s="39">
        <v>13</v>
      </c>
      <c r="C104" s="15">
        <v>30.35</v>
      </c>
      <c r="D104" s="19">
        <v>47</v>
      </c>
      <c r="E104" s="19">
        <v>7.3500000000000014</v>
      </c>
      <c r="F104" s="19">
        <v>345.45000000000005</v>
      </c>
      <c r="G104" s="15">
        <v>2076</v>
      </c>
    </row>
    <row r="105" spans="1:7" x14ac:dyDescent="0.25">
      <c r="A105" s="14">
        <v>2014</v>
      </c>
      <c r="B105" s="39">
        <v>14</v>
      </c>
      <c r="C105" s="15">
        <v>26.35</v>
      </c>
      <c r="D105" s="19">
        <v>49</v>
      </c>
      <c r="E105" s="19">
        <v>6.3500000000000014</v>
      </c>
      <c r="F105" s="19">
        <v>311.15000000000009</v>
      </c>
      <c r="G105" s="15">
        <v>1794</v>
      </c>
    </row>
    <row r="106" spans="1:7" x14ac:dyDescent="0.25">
      <c r="A106" s="14">
        <v>2014</v>
      </c>
      <c r="B106" s="39">
        <v>15</v>
      </c>
      <c r="C106" s="15">
        <v>27.35</v>
      </c>
      <c r="D106" s="19">
        <v>48</v>
      </c>
      <c r="E106" s="19">
        <v>6.3500000000000014</v>
      </c>
      <c r="F106" s="19">
        <v>304.80000000000007</v>
      </c>
      <c r="G106" s="15">
        <v>1781</v>
      </c>
    </row>
    <row r="107" spans="1:7" x14ac:dyDescent="0.25">
      <c r="A107" s="14">
        <v>2014</v>
      </c>
      <c r="B107" s="39">
        <v>16</v>
      </c>
      <c r="C107" s="15">
        <v>25</v>
      </c>
      <c r="D107" s="19">
        <v>48</v>
      </c>
      <c r="E107" s="19">
        <v>6.3500000000000014</v>
      </c>
      <c r="F107" s="19">
        <v>304.80000000000007</v>
      </c>
      <c r="G107" s="15">
        <v>1970</v>
      </c>
    </row>
    <row r="108" spans="1:7" x14ac:dyDescent="0.25">
      <c r="A108" s="14">
        <v>2014</v>
      </c>
      <c r="B108" s="39">
        <v>17</v>
      </c>
      <c r="C108" s="15">
        <v>26</v>
      </c>
      <c r="D108" s="19">
        <v>48</v>
      </c>
      <c r="E108" s="19">
        <v>7.3500000000000014</v>
      </c>
      <c r="F108" s="19">
        <v>352.80000000000007</v>
      </c>
      <c r="G108" s="15">
        <v>1810</v>
      </c>
    </row>
    <row r="109" spans="1:7" x14ac:dyDescent="0.25">
      <c r="A109" s="14">
        <v>2014</v>
      </c>
      <c r="B109" s="39">
        <v>18</v>
      </c>
      <c r="C109" s="15">
        <v>25.35</v>
      </c>
      <c r="D109" s="19">
        <v>47</v>
      </c>
      <c r="E109" s="19">
        <v>8.3500000000000014</v>
      </c>
      <c r="F109" s="19">
        <v>392.45000000000005</v>
      </c>
      <c r="G109" s="15">
        <v>2169</v>
      </c>
    </row>
    <row r="110" spans="1:7" x14ac:dyDescent="0.25">
      <c r="A110" s="14">
        <v>2014</v>
      </c>
      <c r="B110" s="39">
        <v>19</v>
      </c>
      <c r="C110" s="15">
        <v>27.35</v>
      </c>
      <c r="D110" s="19">
        <v>48</v>
      </c>
      <c r="E110" s="19">
        <v>7.3500000000000014</v>
      </c>
      <c r="F110" s="19">
        <v>352.80000000000007</v>
      </c>
      <c r="G110" s="15">
        <v>1952</v>
      </c>
    </row>
    <row r="111" spans="1:7" x14ac:dyDescent="0.25">
      <c r="A111" s="14">
        <v>2014</v>
      </c>
      <c r="B111" s="39">
        <v>20</v>
      </c>
      <c r="C111" s="15">
        <v>27.35</v>
      </c>
      <c r="D111" s="19">
        <v>48</v>
      </c>
      <c r="E111" s="19">
        <v>5.3500000000000014</v>
      </c>
      <c r="F111" s="19">
        <v>256.80000000000007</v>
      </c>
      <c r="G111" s="15">
        <v>1494</v>
      </c>
    </row>
    <row r="112" spans="1:7" x14ac:dyDescent="0.25">
      <c r="A112" s="14">
        <v>2014</v>
      </c>
      <c r="B112" s="39">
        <v>21</v>
      </c>
      <c r="C112" s="15">
        <v>27.35</v>
      </c>
      <c r="D112" s="19">
        <v>49</v>
      </c>
      <c r="E112" s="19">
        <v>4</v>
      </c>
      <c r="F112" s="19">
        <v>196</v>
      </c>
      <c r="G112" s="15">
        <v>1006</v>
      </c>
    </row>
    <row r="113" spans="1:7" x14ac:dyDescent="0.25">
      <c r="A113" s="14">
        <v>2014</v>
      </c>
      <c r="B113" s="39">
        <v>22</v>
      </c>
      <c r="C113" s="15">
        <v>27.35</v>
      </c>
      <c r="D113" s="19">
        <v>47</v>
      </c>
      <c r="E113" s="19">
        <v>5</v>
      </c>
      <c r="F113" s="19">
        <v>235</v>
      </c>
      <c r="G113" s="15">
        <v>1322</v>
      </c>
    </row>
    <row r="114" spans="1:7" x14ac:dyDescent="0.25">
      <c r="A114" s="14">
        <v>2014</v>
      </c>
      <c r="B114" s="39">
        <v>23</v>
      </c>
      <c r="C114" s="15">
        <v>26.35</v>
      </c>
      <c r="D114" s="19">
        <v>46</v>
      </c>
      <c r="E114" s="19">
        <v>4</v>
      </c>
      <c r="F114" s="19">
        <v>184</v>
      </c>
      <c r="G114" s="15">
        <v>1061</v>
      </c>
    </row>
    <row r="115" spans="1:7" x14ac:dyDescent="0.25">
      <c r="A115" s="14">
        <v>2014</v>
      </c>
      <c r="B115" s="39">
        <v>24</v>
      </c>
      <c r="C115" s="15">
        <v>25.35</v>
      </c>
      <c r="D115" s="19">
        <v>48</v>
      </c>
      <c r="E115" s="19">
        <v>4</v>
      </c>
      <c r="F115" s="19">
        <v>192</v>
      </c>
      <c r="G115" s="15">
        <v>1080</v>
      </c>
    </row>
    <row r="116" spans="1:7" x14ac:dyDescent="0.25">
      <c r="A116" s="14">
        <v>2014</v>
      </c>
      <c r="B116" s="39">
        <v>25</v>
      </c>
      <c r="C116" s="15">
        <v>27</v>
      </c>
      <c r="D116" s="19">
        <v>49</v>
      </c>
      <c r="E116" s="19">
        <v>4.3500000000000014</v>
      </c>
      <c r="F116" s="19">
        <v>213.15000000000006</v>
      </c>
      <c r="G116" s="15">
        <v>1286</v>
      </c>
    </row>
    <row r="117" spans="1:7" x14ac:dyDescent="0.25">
      <c r="A117" s="14">
        <v>2014</v>
      </c>
      <c r="B117" s="39">
        <v>26</v>
      </c>
      <c r="C117" s="15">
        <v>25.35</v>
      </c>
      <c r="D117" s="19">
        <v>49</v>
      </c>
      <c r="E117" s="19">
        <v>5.3500000000000014</v>
      </c>
      <c r="F117" s="19">
        <v>262.15000000000009</v>
      </c>
      <c r="G117" s="15">
        <v>1423</v>
      </c>
    </row>
    <row r="118" spans="1:7" x14ac:dyDescent="0.25">
      <c r="A118" s="14">
        <v>2014</v>
      </c>
      <c r="B118" s="39">
        <v>27</v>
      </c>
      <c r="C118" s="15">
        <v>26.35</v>
      </c>
      <c r="D118" s="19">
        <v>49</v>
      </c>
      <c r="E118" s="19">
        <v>9.3500000000000014</v>
      </c>
      <c r="F118" s="19">
        <v>458.15000000000009</v>
      </c>
      <c r="G118" s="15">
        <v>2292</v>
      </c>
    </row>
    <row r="119" spans="1:7" x14ac:dyDescent="0.25">
      <c r="A119" s="14">
        <v>2014</v>
      </c>
      <c r="B119" s="39">
        <v>28</v>
      </c>
      <c r="C119" s="15">
        <v>27.35</v>
      </c>
      <c r="D119" s="19">
        <v>48</v>
      </c>
      <c r="E119" s="19">
        <v>10.350000000000001</v>
      </c>
      <c r="F119" s="19">
        <v>496.80000000000007</v>
      </c>
      <c r="G119" s="15">
        <v>2797</v>
      </c>
    </row>
    <row r="120" spans="1:7" x14ac:dyDescent="0.25">
      <c r="A120" s="17">
        <v>2014</v>
      </c>
      <c r="B120" s="39">
        <v>29</v>
      </c>
      <c r="C120" s="18">
        <v>26.35</v>
      </c>
      <c r="D120" s="20">
        <v>49</v>
      </c>
      <c r="E120" s="19">
        <v>6.3500000000000014</v>
      </c>
      <c r="F120" s="19">
        <v>311.15000000000009</v>
      </c>
      <c r="G120" s="15">
        <v>1924</v>
      </c>
    </row>
    <row r="121" spans="1:7" x14ac:dyDescent="0.25">
      <c r="A121" s="17">
        <v>2014</v>
      </c>
      <c r="B121" s="39">
        <v>30</v>
      </c>
      <c r="C121" s="18">
        <v>26.35</v>
      </c>
      <c r="D121" s="20">
        <v>49</v>
      </c>
      <c r="E121" s="19">
        <v>7.3500000000000014</v>
      </c>
      <c r="F121" s="19">
        <v>360.15000000000009</v>
      </c>
      <c r="G121" s="15">
        <v>19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/>
  </sheetViews>
  <sheetFormatPr baseColWidth="10" defaultRowHeight="15" x14ac:dyDescent="0.25"/>
  <cols>
    <col min="1" max="1" width="5" style="8" bestFit="1" customWidth="1"/>
    <col min="2" max="2" width="4.28515625" style="40" bestFit="1" customWidth="1"/>
    <col min="3" max="3" width="12.5703125" style="2" bestFit="1" customWidth="1"/>
    <col min="4" max="4" width="4.85546875" bestFit="1" customWidth="1"/>
    <col min="5" max="5" width="4.7109375" style="2" bestFit="1" customWidth="1"/>
    <col min="6" max="6" width="5.5703125" style="9" bestFit="1" customWidth="1"/>
    <col min="7" max="7" width="9.7109375" style="2" bestFit="1" customWidth="1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x14ac:dyDescent="0.25">
      <c r="A2" s="14">
        <v>2011</v>
      </c>
      <c r="B2" s="39">
        <v>1</v>
      </c>
      <c r="C2" s="15">
        <v>22.96</v>
      </c>
      <c r="D2" s="16">
        <v>49</v>
      </c>
      <c r="E2" s="16">
        <v>2.9600000000000009</v>
      </c>
      <c r="F2" s="16">
        <v>145.04000000000005</v>
      </c>
      <c r="G2" s="30">
        <v>2006</v>
      </c>
    </row>
    <row r="3" spans="1:7" x14ac:dyDescent="0.25">
      <c r="A3" s="14">
        <v>2011</v>
      </c>
      <c r="B3" s="39">
        <v>2</v>
      </c>
      <c r="C3" s="15">
        <v>23.96</v>
      </c>
      <c r="D3" s="16">
        <v>48</v>
      </c>
      <c r="E3" s="16">
        <v>3.9600000000000009</v>
      </c>
      <c r="F3" s="16">
        <v>190.08000000000004</v>
      </c>
      <c r="G3" s="30">
        <v>2445</v>
      </c>
    </row>
    <row r="4" spans="1:7" x14ac:dyDescent="0.25">
      <c r="A4" s="14">
        <v>2011</v>
      </c>
      <c r="B4" s="39">
        <v>3</v>
      </c>
      <c r="C4" s="15">
        <v>22.96</v>
      </c>
      <c r="D4" s="16">
        <v>22</v>
      </c>
      <c r="E4" s="16">
        <v>2.9600000000000009</v>
      </c>
      <c r="F4" s="16">
        <v>65.120000000000019</v>
      </c>
      <c r="G4" s="30">
        <v>814</v>
      </c>
    </row>
    <row r="5" spans="1:7" x14ac:dyDescent="0.25">
      <c r="A5" s="14">
        <v>2011</v>
      </c>
      <c r="B5" s="39">
        <v>4</v>
      </c>
      <c r="C5" s="15">
        <v>25.96</v>
      </c>
      <c r="D5" s="16">
        <v>47</v>
      </c>
      <c r="E5" s="16">
        <v>5.9600000000000009</v>
      </c>
      <c r="F5" s="16">
        <v>280.12000000000006</v>
      </c>
      <c r="G5" s="30">
        <v>2708</v>
      </c>
    </row>
    <row r="6" spans="1:7" x14ac:dyDescent="0.25">
      <c r="A6" s="14">
        <v>2011</v>
      </c>
      <c r="B6" s="39">
        <v>5</v>
      </c>
      <c r="C6" s="15">
        <v>26.96</v>
      </c>
      <c r="D6" s="16">
        <v>46</v>
      </c>
      <c r="E6" s="16">
        <v>6.9600000000000009</v>
      </c>
      <c r="F6" s="16">
        <v>320.16000000000003</v>
      </c>
      <c r="G6" s="30">
        <v>2958</v>
      </c>
    </row>
    <row r="7" spans="1:7" x14ac:dyDescent="0.25">
      <c r="A7" s="14">
        <v>2011</v>
      </c>
      <c r="B7" s="39">
        <v>6</v>
      </c>
      <c r="C7" s="15">
        <v>26.96</v>
      </c>
      <c r="D7" s="16">
        <v>46</v>
      </c>
      <c r="E7" s="16">
        <v>6.9600000000000009</v>
      </c>
      <c r="F7" s="16">
        <v>320.16000000000003</v>
      </c>
      <c r="G7" s="30">
        <v>3011</v>
      </c>
    </row>
    <row r="8" spans="1:7" x14ac:dyDescent="0.25">
      <c r="A8" s="14">
        <v>2011</v>
      </c>
      <c r="B8" s="39">
        <v>7</v>
      </c>
      <c r="C8" s="15">
        <v>27.96</v>
      </c>
      <c r="D8" s="16">
        <v>41</v>
      </c>
      <c r="E8" s="16">
        <v>7.9600000000000009</v>
      </c>
      <c r="F8" s="16">
        <v>326.36</v>
      </c>
      <c r="G8" s="30">
        <v>2959</v>
      </c>
    </row>
    <row r="9" spans="1:7" x14ac:dyDescent="0.25">
      <c r="A9" s="14">
        <v>2011</v>
      </c>
      <c r="B9" s="39">
        <v>8</v>
      </c>
      <c r="C9" s="15">
        <v>23.96</v>
      </c>
      <c r="D9" s="16">
        <v>49</v>
      </c>
      <c r="E9" s="16">
        <v>3.9600000000000009</v>
      </c>
      <c r="F9" s="16">
        <v>194.04000000000005</v>
      </c>
      <c r="G9" s="30">
        <v>2422</v>
      </c>
    </row>
    <row r="10" spans="1:7" x14ac:dyDescent="0.25">
      <c r="A10" s="14">
        <v>2011</v>
      </c>
      <c r="B10" s="39">
        <v>9</v>
      </c>
      <c r="C10" s="15">
        <v>27.96</v>
      </c>
      <c r="D10" s="16">
        <v>18</v>
      </c>
      <c r="E10" s="16">
        <v>7.9600000000000009</v>
      </c>
      <c r="F10" s="16">
        <v>143.28000000000003</v>
      </c>
      <c r="G10" s="30">
        <v>1932</v>
      </c>
    </row>
    <row r="11" spans="1:7" x14ac:dyDescent="0.25">
      <c r="A11" s="14">
        <v>2011</v>
      </c>
      <c r="B11" s="39">
        <v>10</v>
      </c>
      <c r="C11" s="15">
        <v>25.96</v>
      </c>
      <c r="D11" s="16">
        <v>38</v>
      </c>
      <c r="E11" s="16">
        <v>5.9600000000000009</v>
      </c>
      <c r="F11" s="16">
        <v>226.48000000000002</v>
      </c>
      <c r="G11" s="30">
        <v>2523</v>
      </c>
    </row>
    <row r="12" spans="1:7" x14ac:dyDescent="0.25">
      <c r="A12" s="14">
        <v>2011</v>
      </c>
      <c r="B12" s="39">
        <v>11</v>
      </c>
      <c r="C12" s="15">
        <v>25.96</v>
      </c>
      <c r="D12" s="16">
        <v>39</v>
      </c>
      <c r="E12" s="16">
        <v>5.9600000000000009</v>
      </c>
      <c r="F12" s="16">
        <v>232.44000000000003</v>
      </c>
      <c r="G12" s="30">
        <v>2683</v>
      </c>
    </row>
    <row r="13" spans="1:7" x14ac:dyDescent="0.25">
      <c r="A13" s="14">
        <v>2011</v>
      </c>
      <c r="B13" s="39">
        <v>12</v>
      </c>
      <c r="C13" s="15">
        <v>24.96</v>
      </c>
      <c r="D13" s="16">
        <v>33</v>
      </c>
      <c r="E13" s="16">
        <v>4.9600000000000009</v>
      </c>
      <c r="F13" s="16">
        <v>163.68000000000004</v>
      </c>
      <c r="G13" s="30">
        <v>1873</v>
      </c>
    </row>
    <row r="14" spans="1:7" x14ac:dyDescent="0.25">
      <c r="A14" s="14">
        <v>2011</v>
      </c>
      <c r="B14" s="39">
        <v>13</v>
      </c>
      <c r="C14" s="15">
        <v>25.96</v>
      </c>
      <c r="D14" s="16">
        <v>46</v>
      </c>
      <c r="E14" s="16">
        <v>5.9600000000000009</v>
      </c>
      <c r="F14" s="16">
        <v>274.16000000000003</v>
      </c>
      <c r="G14" s="30">
        <v>2521</v>
      </c>
    </row>
    <row r="15" spans="1:7" x14ac:dyDescent="0.25">
      <c r="A15" s="14">
        <v>2011</v>
      </c>
      <c r="B15" s="39">
        <v>14</v>
      </c>
      <c r="C15" s="15">
        <v>23.96</v>
      </c>
      <c r="D15" s="16">
        <v>41</v>
      </c>
      <c r="E15" s="16">
        <v>3.9600000000000009</v>
      </c>
      <c r="F15" s="16">
        <v>162.36000000000004</v>
      </c>
      <c r="G15" s="30">
        <v>1983</v>
      </c>
    </row>
    <row r="16" spans="1:7" x14ac:dyDescent="0.25">
      <c r="A16" s="14">
        <v>2011</v>
      </c>
      <c r="B16" s="39">
        <v>15</v>
      </c>
      <c r="C16" s="15">
        <v>22.96</v>
      </c>
      <c r="D16" s="16">
        <v>39</v>
      </c>
      <c r="E16" s="16">
        <v>2.9600000000000009</v>
      </c>
      <c r="F16" s="16">
        <v>115.44000000000003</v>
      </c>
      <c r="G16" s="30">
        <v>1447</v>
      </c>
    </row>
    <row r="17" spans="1:7" x14ac:dyDescent="0.25">
      <c r="A17" s="14">
        <v>2011</v>
      </c>
      <c r="B17" s="39">
        <v>16</v>
      </c>
      <c r="C17" s="15">
        <v>23.96</v>
      </c>
      <c r="D17" s="16">
        <v>20</v>
      </c>
      <c r="E17" s="16">
        <v>3.9600000000000009</v>
      </c>
      <c r="F17" s="16">
        <v>79.200000000000017</v>
      </c>
      <c r="G17" s="30">
        <v>912</v>
      </c>
    </row>
    <row r="18" spans="1:7" x14ac:dyDescent="0.25">
      <c r="A18" s="14">
        <v>2011</v>
      </c>
      <c r="B18" s="39">
        <v>17</v>
      </c>
      <c r="C18" s="15">
        <v>24.96</v>
      </c>
      <c r="D18" s="16">
        <v>16</v>
      </c>
      <c r="E18" s="16">
        <v>4.9600000000000009</v>
      </c>
      <c r="F18" s="16">
        <v>79.360000000000014</v>
      </c>
      <c r="G18" s="30">
        <v>989</v>
      </c>
    </row>
    <row r="19" spans="1:7" x14ac:dyDescent="0.25">
      <c r="A19" s="14">
        <v>2011</v>
      </c>
      <c r="B19" s="39">
        <v>18</v>
      </c>
      <c r="C19" s="15">
        <v>24.96</v>
      </c>
      <c r="D19" s="16">
        <v>17</v>
      </c>
      <c r="E19" s="16">
        <v>4.9600000000000009</v>
      </c>
      <c r="F19" s="16">
        <v>84.320000000000022</v>
      </c>
      <c r="G19" s="30">
        <v>1071</v>
      </c>
    </row>
    <row r="20" spans="1:7" x14ac:dyDescent="0.25">
      <c r="A20" s="14">
        <v>2011</v>
      </c>
      <c r="B20" s="39">
        <v>19</v>
      </c>
      <c r="C20" s="15">
        <v>23.96</v>
      </c>
      <c r="D20" s="16">
        <v>29</v>
      </c>
      <c r="E20" s="16">
        <v>3.9600000000000009</v>
      </c>
      <c r="F20" s="16">
        <v>114.84000000000003</v>
      </c>
      <c r="G20" s="30">
        <v>989</v>
      </c>
    </row>
    <row r="21" spans="1:7" x14ac:dyDescent="0.25">
      <c r="A21" s="14">
        <v>2011</v>
      </c>
      <c r="B21" s="39">
        <v>20</v>
      </c>
      <c r="C21" s="15">
        <v>24.96</v>
      </c>
      <c r="D21" s="16">
        <v>39</v>
      </c>
      <c r="E21" s="16">
        <v>4.9600000000000009</v>
      </c>
      <c r="F21" s="16">
        <v>193.44000000000003</v>
      </c>
      <c r="G21" s="30">
        <v>1645</v>
      </c>
    </row>
    <row r="22" spans="1:7" x14ac:dyDescent="0.25">
      <c r="A22" s="14">
        <v>2011</v>
      </c>
      <c r="B22" s="39">
        <v>21</v>
      </c>
      <c r="C22" s="15">
        <v>25.96</v>
      </c>
      <c r="D22" s="16">
        <v>32</v>
      </c>
      <c r="E22" s="16">
        <v>5.9600000000000009</v>
      </c>
      <c r="F22" s="16">
        <v>190.72000000000003</v>
      </c>
      <c r="G22" s="30">
        <v>1716</v>
      </c>
    </row>
    <row r="23" spans="1:7" x14ac:dyDescent="0.25">
      <c r="A23" s="14">
        <v>2011</v>
      </c>
      <c r="B23" s="39">
        <v>22</v>
      </c>
      <c r="C23" s="15">
        <v>26.96</v>
      </c>
      <c r="D23" s="16">
        <v>20</v>
      </c>
      <c r="E23" s="16">
        <v>6.9600000000000009</v>
      </c>
      <c r="F23" s="16">
        <v>139.20000000000002</v>
      </c>
      <c r="G23" s="30">
        <v>1300</v>
      </c>
    </row>
    <row r="24" spans="1:7" x14ac:dyDescent="0.25">
      <c r="A24" s="14">
        <v>2011</v>
      </c>
      <c r="B24" s="39">
        <v>23</v>
      </c>
      <c r="C24" s="15">
        <v>25.96</v>
      </c>
      <c r="D24" s="16">
        <v>42</v>
      </c>
      <c r="E24" s="16">
        <v>5.9600000000000009</v>
      </c>
      <c r="F24" s="16">
        <v>250.32000000000005</v>
      </c>
      <c r="G24" s="30">
        <v>2054</v>
      </c>
    </row>
    <row r="25" spans="1:7" x14ac:dyDescent="0.25">
      <c r="A25" s="14">
        <v>2011</v>
      </c>
      <c r="B25" s="39">
        <v>24</v>
      </c>
      <c r="C25" s="15">
        <v>26.96</v>
      </c>
      <c r="D25" s="16">
        <v>41</v>
      </c>
      <c r="E25" s="16">
        <v>6.9600000000000009</v>
      </c>
      <c r="F25" s="16">
        <v>285.36</v>
      </c>
      <c r="G25" s="30">
        <v>2217</v>
      </c>
    </row>
    <row r="26" spans="1:7" x14ac:dyDescent="0.25">
      <c r="A26" s="14">
        <v>2011</v>
      </c>
      <c r="B26" s="39">
        <v>25</v>
      </c>
      <c r="C26" s="15">
        <v>25.96</v>
      </c>
      <c r="D26" s="16">
        <v>40</v>
      </c>
      <c r="E26" s="16">
        <v>5.9600000000000009</v>
      </c>
      <c r="F26" s="16">
        <v>238.40000000000003</v>
      </c>
      <c r="G26" s="30">
        <v>1885</v>
      </c>
    </row>
    <row r="27" spans="1:7" x14ac:dyDescent="0.25">
      <c r="A27" s="14">
        <v>2011</v>
      </c>
      <c r="B27" s="39">
        <v>26</v>
      </c>
      <c r="C27" s="15">
        <v>25.96</v>
      </c>
      <c r="D27" s="16">
        <v>46</v>
      </c>
      <c r="E27" s="16">
        <v>5.9600000000000009</v>
      </c>
      <c r="F27" s="16">
        <v>274.16000000000003</v>
      </c>
      <c r="G27" s="30">
        <v>2092</v>
      </c>
    </row>
    <row r="28" spans="1:7" x14ac:dyDescent="0.25">
      <c r="A28" s="14">
        <v>2011</v>
      </c>
      <c r="B28" s="39">
        <v>27</v>
      </c>
      <c r="C28" s="15">
        <v>24.96</v>
      </c>
      <c r="D28" s="16">
        <v>32</v>
      </c>
      <c r="E28" s="16">
        <v>4.9600000000000009</v>
      </c>
      <c r="F28" s="16">
        <v>158.72000000000003</v>
      </c>
      <c r="G28" s="30">
        <v>1553</v>
      </c>
    </row>
    <row r="29" spans="1:7" x14ac:dyDescent="0.25">
      <c r="A29" s="14">
        <v>2011</v>
      </c>
      <c r="B29" s="39">
        <v>28</v>
      </c>
      <c r="C29" s="15">
        <v>23.96</v>
      </c>
      <c r="D29" s="16">
        <v>49</v>
      </c>
      <c r="E29" s="16">
        <v>3.9600000000000009</v>
      </c>
      <c r="F29" s="16">
        <v>194.04000000000005</v>
      </c>
      <c r="G29" s="30">
        <v>1751</v>
      </c>
    </row>
    <row r="30" spans="1:7" x14ac:dyDescent="0.25">
      <c r="A30" s="14">
        <v>2011</v>
      </c>
      <c r="B30" s="39">
        <v>29</v>
      </c>
      <c r="C30" s="15">
        <v>23.96</v>
      </c>
      <c r="D30" s="16">
        <v>49</v>
      </c>
      <c r="E30" s="16">
        <v>3.9600000000000009</v>
      </c>
      <c r="F30" s="16">
        <v>194.04000000000005</v>
      </c>
      <c r="G30" s="30">
        <v>2128</v>
      </c>
    </row>
    <row r="31" spans="1:7" x14ac:dyDescent="0.25">
      <c r="A31" s="14">
        <v>2011</v>
      </c>
      <c r="B31" s="39">
        <v>30</v>
      </c>
      <c r="C31" s="15">
        <v>25.96</v>
      </c>
      <c r="D31" s="16">
        <v>45</v>
      </c>
      <c r="E31" s="16">
        <v>5.9600000000000009</v>
      </c>
      <c r="F31" s="16">
        <v>268.20000000000005</v>
      </c>
      <c r="G31" s="30">
        <v>2277</v>
      </c>
    </row>
    <row r="32" spans="1:7" x14ac:dyDescent="0.25">
      <c r="A32" s="14">
        <v>2011</v>
      </c>
      <c r="B32" s="39">
        <v>31</v>
      </c>
      <c r="C32" s="15">
        <v>25.96</v>
      </c>
      <c r="D32" s="16">
        <v>39</v>
      </c>
      <c r="E32" s="16">
        <v>5.9600000000000009</v>
      </c>
      <c r="F32" s="16">
        <v>232.44000000000003</v>
      </c>
      <c r="G32" s="30">
        <v>2260</v>
      </c>
    </row>
    <row r="33" spans="1:7" x14ac:dyDescent="0.25">
      <c r="A33" s="14">
        <v>2012</v>
      </c>
      <c r="B33" s="39">
        <v>1</v>
      </c>
      <c r="C33" s="15">
        <v>24.77</v>
      </c>
      <c r="D33" s="16">
        <v>37</v>
      </c>
      <c r="E33" s="16">
        <v>4.7699999999999996</v>
      </c>
      <c r="F33" s="16">
        <v>176.48999999999998</v>
      </c>
      <c r="G33" s="30">
        <v>1706</v>
      </c>
    </row>
    <row r="34" spans="1:7" x14ac:dyDescent="0.25">
      <c r="A34" s="14">
        <v>2012</v>
      </c>
      <c r="B34" s="39">
        <v>2</v>
      </c>
      <c r="C34" s="15">
        <v>25.77</v>
      </c>
      <c r="D34" s="16">
        <v>37</v>
      </c>
      <c r="E34" s="16">
        <v>5.77</v>
      </c>
      <c r="F34" s="16">
        <v>213.48999999999998</v>
      </c>
      <c r="G34" s="30">
        <v>1941</v>
      </c>
    </row>
    <row r="35" spans="1:7" x14ac:dyDescent="0.25">
      <c r="A35" s="14">
        <v>2012</v>
      </c>
      <c r="B35" s="39">
        <v>3</v>
      </c>
      <c r="C35" s="15">
        <v>24.77</v>
      </c>
      <c r="D35" s="16">
        <v>40</v>
      </c>
      <c r="E35" s="16">
        <v>4.7699999999999996</v>
      </c>
      <c r="F35" s="16">
        <v>190.79999999999998</v>
      </c>
      <c r="G35" s="30">
        <v>1841</v>
      </c>
    </row>
    <row r="36" spans="1:7" x14ac:dyDescent="0.25">
      <c r="A36" s="14">
        <v>2012</v>
      </c>
      <c r="B36" s="39">
        <v>4</v>
      </c>
      <c r="C36" s="15">
        <v>24.77</v>
      </c>
      <c r="D36" s="16">
        <v>47</v>
      </c>
      <c r="E36" s="16">
        <v>4.7699999999999996</v>
      </c>
      <c r="F36" s="16">
        <v>224.18999999999997</v>
      </c>
      <c r="G36" s="30">
        <v>2029</v>
      </c>
    </row>
    <row r="37" spans="1:7" x14ac:dyDescent="0.25">
      <c r="A37" s="14">
        <v>2012</v>
      </c>
      <c r="B37" s="39">
        <v>5</v>
      </c>
      <c r="C37" s="15">
        <v>25.77</v>
      </c>
      <c r="D37" s="16">
        <v>44</v>
      </c>
      <c r="E37" s="16">
        <v>5.77</v>
      </c>
      <c r="F37" s="16">
        <v>253.88</v>
      </c>
      <c r="G37" s="30">
        <v>2098</v>
      </c>
    </row>
    <row r="38" spans="1:7" x14ac:dyDescent="0.25">
      <c r="A38" s="14">
        <v>2012</v>
      </c>
      <c r="B38" s="39">
        <v>6</v>
      </c>
      <c r="C38" s="15">
        <v>25.77</v>
      </c>
      <c r="D38" s="16">
        <v>42</v>
      </c>
      <c r="E38" s="16">
        <v>5.77</v>
      </c>
      <c r="F38" s="16">
        <v>242.33999999999997</v>
      </c>
      <c r="G38" s="30">
        <v>2565</v>
      </c>
    </row>
    <row r="39" spans="1:7" x14ac:dyDescent="0.25">
      <c r="A39" s="14">
        <v>2012</v>
      </c>
      <c r="B39" s="39">
        <v>7</v>
      </c>
      <c r="C39" s="15">
        <v>25.77</v>
      </c>
      <c r="D39" s="16">
        <v>28</v>
      </c>
      <c r="E39" s="16">
        <v>5.77</v>
      </c>
      <c r="F39" s="16">
        <v>161.56</v>
      </c>
      <c r="G39" s="30">
        <v>2087</v>
      </c>
    </row>
    <row r="40" spans="1:7" x14ac:dyDescent="0.25">
      <c r="A40" s="14">
        <v>2012</v>
      </c>
      <c r="B40" s="39">
        <v>8</v>
      </c>
      <c r="C40" s="15">
        <v>27.77</v>
      </c>
      <c r="D40" s="16">
        <v>46</v>
      </c>
      <c r="E40" s="16">
        <v>7.77</v>
      </c>
      <c r="F40" s="16">
        <v>357.41999999999996</v>
      </c>
      <c r="G40" s="30">
        <v>3047</v>
      </c>
    </row>
    <row r="41" spans="1:7" x14ac:dyDescent="0.25">
      <c r="A41" s="14">
        <v>2012</v>
      </c>
      <c r="B41" s="39">
        <v>9</v>
      </c>
      <c r="C41" s="15">
        <v>28.77</v>
      </c>
      <c r="D41" s="16">
        <v>41</v>
      </c>
      <c r="E41" s="16">
        <v>8.77</v>
      </c>
      <c r="F41" s="16">
        <v>359.57</v>
      </c>
      <c r="G41" s="30">
        <v>2926</v>
      </c>
    </row>
    <row r="42" spans="1:7" x14ac:dyDescent="0.25">
      <c r="A42" s="14">
        <v>2012</v>
      </c>
      <c r="B42" s="39">
        <v>10</v>
      </c>
      <c r="C42" s="15">
        <v>27.77</v>
      </c>
      <c r="D42" s="16">
        <v>32</v>
      </c>
      <c r="E42" s="16">
        <v>7.77</v>
      </c>
      <c r="F42" s="16">
        <v>248.64</v>
      </c>
      <c r="G42" s="30">
        <v>2404</v>
      </c>
    </row>
    <row r="43" spans="1:7" x14ac:dyDescent="0.25">
      <c r="A43" s="14">
        <v>2012</v>
      </c>
      <c r="B43" s="39">
        <v>11</v>
      </c>
      <c r="C43" s="15">
        <v>27.77</v>
      </c>
      <c r="D43" s="16">
        <v>38</v>
      </c>
      <c r="E43" s="16">
        <v>7.77</v>
      </c>
      <c r="F43" s="16">
        <v>295.26</v>
      </c>
      <c r="G43" s="30">
        <v>2787</v>
      </c>
    </row>
    <row r="44" spans="1:7" x14ac:dyDescent="0.25">
      <c r="A44" s="14">
        <v>2012</v>
      </c>
      <c r="B44" s="39">
        <v>12</v>
      </c>
      <c r="C44" s="15">
        <v>27.77</v>
      </c>
      <c r="D44" s="16">
        <v>35</v>
      </c>
      <c r="E44" s="16">
        <v>7.77</v>
      </c>
      <c r="F44" s="16">
        <v>271.95</v>
      </c>
      <c r="G44" s="30">
        <v>2702</v>
      </c>
    </row>
    <row r="45" spans="1:7" x14ac:dyDescent="0.25">
      <c r="A45" s="14">
        <v>2012</v>
      </c>
      <c r="B45" s="39">
        <v>13</v>
      </c>
      <c r="C45" s="15">
        <v>27.77</v>
      </c>
      <c r="D45" s="16">
        <v>27</v>
      </c>
      <c r="E45" s="16">
        <v>7.77</v>
      </c>
      <c r="F45" s="16">
        <v>209.79</v>
      </c>
      <c r="G45" s="30">
        <v>2356</v>
      </c>
    </row>
    <row r="46" spans="1:7" x14ac:dyDescent="0.25">
      <c r="A46" s="14">
        <v>2012</v>
      </c>
      <c r="B46" s="39">
        <v>14</v>
      </c>
      <c r="C46" s="15">
        <v>25.77</v>
      </c>
      <c r="D46" s="16">
        <v>17</v>
      </c>
      <c r="E46" s="16">
        <v>5.77</v>
      </c>
      <c r="F46" s="16">
        <v>98.089999999999989</v>
      </c>
      <c r="G46" s="30">
        <v>1223</v>
      </c>
    </row>
    <row r="47" spans="1:7" x14ac:dyDescent="0.25">
      <c r="A47" s="14">
        <v>2012</v>
      </c>
      <c r="B47" s="39">
        <v>15</v>
      </c>
      <c r="C47" s="15">
        <v>23.77</v>
      </c>
      <c r="D47" s="16">
        <v>30</v>
      </c>
      <c r="E47" s="16">
        <v>3.7699999999999996</v>
      </c>
      <c r="F47" s="16">
        <v>113.1</v>
      </c>
      <c r="G47" s="30">
        <v>1668</v>
      </c>
    </row>
    <row r="48" spans="1:7" x14ac:dyDescent="0.25">
      <c r="A48" s="14">
        <v>2012</v>
      </c>
      <c r="B48" s="39">
        <v>16</v>
      </c>
      <c r="C48" s="15">
        <v>23.77</v>
      </c>
      <c r="D48" s="16">
        <v>29</v>
      </c>
      <c r="E48" s="16">
        <v>3.7699999999999996</v>
      </c>
      <c r="F48" s="16">
        <v>109.32999999999998</v>
      </c>
      <c r="G48" s="30">
        <v>1664</v>
      </c>
    </row>
    <row r="49" spans="1:7" x14ac:dyDescent="0.25">
      <c r="A49" s="14">
        <v>2012</v>
      </c>
      <c r="B49" s="39">
        <v>17</v>
      </c>
      <c r="C49" s="15">
        <v>24.77</v>
      </c>
      <c r="D49" s="16">
        <v>7</v>
      </c>
      <c r="E49" s="16">
        <v>4.7699999999999996</v>
      </c>
      <c r="F49" s="16">
        <v>33.39</v>
      </c>
      <c r="G49" s="30">
        <v>369</v>
      </c>
    </row>
    <row r="50" spans="1:7" x14ac:dyDescent="0.25">
      <c r="A50" s="14">
        <v>2012</v>
      </c>
      <c r="B50" s="39">
        <v>18</v>
      </c>
      <c r="C50" s="15">
        <v>25.77</v>
      </c>
      <c r="D50" s="16">
        <v>34</v>
      </c>
      <c r="E50" s="16">
        <v>5.77</v>
      </c>
      <c r="F50" s="16">
        <v>196.17999999999998</v>
      </c>
      <c r="G50" s="30">
        <v>1529</v>
      </c>
    </row>
    <row r="51" spans="1:7" x14ac:dyDescent="0.25">
      <c r="A51" s="14">
        <v>2012</v>
      </c>
      <c r="B51" s="39">
        <v>19</v>
      </c>
      <c r="C51" s="15">
        <v>25.77</v>
      </c>
      <c r="D51" s="16">
        <v>21</v>
      </c>
      <c r="E51" s="16">
        <v>5.77</v>
      </c>
      <c r="F51" s="16">
        <v>121.16999999999999</v>
      </c>
      <c r="G51" s="30">
        <v>1297</v>
      </c>
    </row>
    <row r="52" spans="1:7" x14ac:dyDescent="0.25">
      <c r="A52" s="14">
        <v>2012</v>
      </c>
      <c r="B52" s="39">
        <v>20</v>
      </c>
      <c r="C52" s="15">
        <v>25</v>
      </c>
      <c r="D52" s="16">
        <v>38</v>
      </c>
      <c r="E52" s="16">
        <v>5</v>
      </c>
      <c r="F52" s="16">
        <v>190</v>
      </c>
      <c r="G52" s="30">
        <v>1371</v>
      </c>
    </row>
    <row r="53" spans="1:7" x14ac:dyDescent="0.25">
      <c r="A53" s="14">
        <v>2012</v>
      </c>
      <c r="B53" s="39">
        <v>21</v>
      </c>
      <c r="C53" s="15">
        <v>25.77</v>
      </c>
      <c r="D53" s="16">
        <v>33</v>
      </c>
      <c r="E53" s="16">
        <v>5.77</v>
      </c>
      <c r="F53" s="16">
        <v>190.41</v>
      </c>
      <c r="G53" s="30">
        <v>1522</v>
      </c>
    </row>
    <row r="54" spans="1:7" x14ac:dyDescent="0.25">
      <c r="A54" s="14">
        <v>2012</v>
      </c>
      <c r="B54" s="39">
        <v>22</v>
      </c>
      <c r="C54" s="15">
        <v>21</v>
      </c>
      <c r="D54" s="16">
        <v>38</v>
      </c>
      <c r="E54" s="16">
        <v>1</v>
      </c>
      <c r="F54" s="16">
        <v>38</v>
      </c>
      <c r="G54" s="30">
        <v>466</v>
      </c>
    </row>
    <row r="55" spans="1:7" x14ac:dyDescent="0.25">
      <c r="A55" s="14">
        <v>2012</v>
      </c>
      <c r="B55" s="39">
        <v>23</v>
      </c>
      <c r="C55" s="15">
        <v>21</v>
      </c>
      <c r="D55" s="16">
        <v>36</v>
      </c>
      <c r="E55" s="16">
        <v>1</v>
      </c>
      <c r="F55" s="16">
        <v>36</v>
      </c>
      <c r="G55" s="30">
        <v>453</v>
      </c>
    </row>
    <row r="56" spans="1:7" x14ac:dyDescent="0.25">
      <c r="A56" s="14">
        <v>2012</v>
      </c>
      <c r="B56" s="39">
        <v>24</v>
      </c>
      <c r="C56" s="15">
        <v>21.77</v>
      </c>
      <c r="D56" s="16">
        <v>38</v>
      </c>
      <c r="E56" s="16">
        <v>1.7699999999999996</v>
      </c>
      <c r="F56" s="16">
        <v>67.259999999999991</v>
      </c>
      <c r="G56" s="30">
        <v>781</v>
      </c>
    </row>
    <row r="57" spans="1:7" x14ac:dyDescent="0.25">
      <c r="A57" s="14">
        <v>2012</v>
      </c>
      <c r="B57" s="39">
        <v>25</v>
      </c>
      <c r="C57" s="15">
        <v>23.77</v>
      </c>
      <c r="D57" s="16">
        <v>48</v>
      </c>
      <c r="E57" s="16">
        <v>3.7699999999999996</v>
      </c>
      <c r="F57" s="16">
        <v>180.95999999999998</v>
      </c>
      <c r="G57" s="30">
        <v>1442</v>
      </c>
    </row>
    <row r="58" spans="1:7" x14ac:dyDescent="0.25">
      <c r="A58" s="14">
        <v>2012</v>
      </c>
      <c r="B58" s="39">
        <v>26</v>
      </c>
      <c r="C58" s="15">
        <v>25.77</v>
      </c>
      <c r="D58" s="16">
        <v>42</v>
      </c>
      <c r="E58" s="16">
        <v>5.77</v>
      </c>
      <c r="F58" s="16">
        <v>242.33999999999997</v>
      </c>
      <c r="G58" s="30">
        <v>1656</v>
      </c>
    </row>
    <row r="59" spans="1:7" x14ac:dyDescent="0.25">
      <c r="A59" s="14">
        <v>2012</v>
      </c>
      <c r="B59" s="39">
        <v>27</v>
      </c>
      <c r="C59" s="15">
        <v>25.77</v>
      </c>
      <c r="D59" s="16">
        <v>44</v>
      </c>
      <c r="E59" s="16">
        <v>5.77</v>
      </c>
      <c r="F59" s="16">
        <v>253.88</v>
      </c>
      <c r="G59" s="30">
        <v>1770</v>
      </c>
    </row>
    <row r="60" spans="1:7" x14ac:dyDescent="0.25">
      <c r="A60" s="14">
        <v>2012</v>
      </c>
      <c r="B60" s="39">
        <v>28</v>
      </c>
      <c r="C60" s="15">
        <v>27</v>
      </c>
      <c r="D60" s="16">
        <v>36</v>
      </c>
      <c r="E60" s="16">
        <v>7</v>
      </c>
      <c r="F60" s="16">
        <v>252</v>
      </c>
      <c r="G60" s="30">
        <v>1783</v>
      </c>
    </row>
    <row r="61" spans="1:7" x14ac:dyDescent="0.25">
      <c r="A61" s="14">
        <v>2012</v>
      </c>
      <c r="B61" s="39">
        <v>29</v>
      </c>
      <c r="C61" s="15">
        <v>25.77</v>
      </c>
      <c r="D61" s="16">
        <v>47</v>
      </c>
      <c r="E61" s="16">
        <v>5.77</v>
      </c>
      <c r="F61" s="16">
        <v>271.19</v>
      </c>
      <c r="G61" s="30">
        <v>1848</v>
      </c>
    </row>
    <row r="62" spans="1:7" x14ac:dyDescent="0.25">
      <c r="A62" s="14">
        <v>2012</v>
      </c>
      <c r="B62" s="39">
        <v>30</v>
      </c>
      <c r="C62" s="15">
        <v>23.77</v>
      </c>
      <c r="D62" s="16">
        <v>40</v>
      </c>
      <c r="E62" s="16">
        <v>3.7699999999999996</v>
      </c>
      <c r="F62" s="16">
        <v>150.79999999999998</v>
      </c>
      <c r="G62" s="30">
        <v>1356</v>
      </c>
    </row>
    <row r="63" spans="1:7" x14ac:dyDescent="0.25">
      <c r="A63" s="14">
        <v>2012</v>
      </c>
      <c r="B63" s="39">
        <v>31</v>
      </c>
      <c r="C63" s="15">
        <v>23.77</v>
      </c>
      <c r="D63" s="16">
        <v>46</v>
      </c>
      <c r="E63" s="16">
        <v>3.7699999999999996</v>
      </c>
      <c r="F63" s="16">
        <v>173.42</v>
      </c>
      <c r="G63" s="30">
        <v>1319</v>
      </c>
    </row>
    <row r="64" spans="1:7" x14ac:dyDescent="0.25">
      <c r="A64" s="14">
        <v>2013</v>
      </c>
      <c r="B64" s="39">
        <v>1</v>
      </c>
      <c r="C64" s="15">
        <v>24.77</v>
      </c>
      <c r="D64" s="16">
        <v>46</v>
      </c>
      <c r="E64" s="16">
        <v>4.7699999999999996</v>
      </c>
      <c r="F64" s="16">
        <v>219.42</v>
      </c>
      <c r="G64" s="30">
        <v>2083</v>
      </c>
    </row>
    <row r="65" spans="1:7" x14ac:dyDescent="0.25">
      <c r="A65" s="14">
        <v>2013</v>
      </c>
      <c r="B65" s="39">
        <v>2</v>
      </c>
      <c r="C65" s="15">
        <v>25.77</v>
      </c>
      <c r="D65" s="16">
        <v>41</v>
      </c>
      <c r="E65" s="16">
        <v>5.77</v>
      </c>
      <c r="F65" s="16">
        <v>236.57</v>
      </c>
      <c r="G65" s="30">
        <v>2202</v>
      </c>
    </row>
    <row r="66" spans="1:7" x14ac:dyDescent="0.25">
      <c r="A66" s="14">
        <v>2013</v>
      </c>
      <c r="B66" s="39">
        <v>3</v>
      </c>
      <c r="C66" s="15">
        <v>24.77</v>
      </c>
      <c r="D66" s="16">
        <v>45</v>
      </c>
      <c r="E66" s="16">
        <v>4.7699999999999996</v>
      </c>
      <c r="F66" s="16">
        <v>214.64999999999998</v>
      </c>
      <c r="G66" s="30">
        <v>2235</v>
      </c>
    </row>
    <row r="67" spans="1:7" x14ac:dyDescent="0.25">
      <c r="A67" s="14">
        <v>2013</v>
      </c>
      <c r="B67" s="39">
        <v>4</v>
      </c>
      <c r="C67" s="15">
        <v>24.77</v>
      </c>
      <c r="D67" s="16">
        <v>48</v>
      </c>
      <c r="E67" s="16">
        <v>4.7699999999999996</v>
      </c>
      <c r="F67" s="16">
        <v>228.95999999999998</v>
      </c>
      <c r="G67" s="30">
        <v>2279</v>
      </c>
    </row>
    <row r="68" spans="1:7" x14ac:dyDescent="0.25">
      <c r="A68" s="14">
        <v>2013</v>
      </c>
      <c r="B68" s="39">
        <v>5</v>
      </c>
      <c r="C68" s="15">
        <v>25.77</v>
      </c>
      <c r="D68" s="16">
        <v>46</v>
      </c>
      <c r="E68" s="16">
        <v>5.77</v>
      </c>
      <c r="F68" s="16">
        <v>265.41999999999996</v>
      </c>
      <c r="G68" s="30">
        <v>2831</v>
      </c>
    </row>
    <row r="69" spans="1:7" x14ac:dyDescent="0.25">
      <c r="A69" s="14">
        <v>2013</v>
      </c>
      <c r="B69" s="39">
        <v>6</v>
      </c>
      <c r="C69" s="15">
        <v>25.77</v>
      </c>
      <c r="D69" s="16">
        <v>44</v>
      </c>
      <c r="E69" s="16">
        <v>5.77</v>
      </c>
      <c r="F69" s="16">
        <v>253.88</v>
      </c>
      <c r="G69" s="30">
        <v>2756</v>
      </c>
    </row>
    <row r="70" spans="1:7" x14ac:dyDescent="0.25">
      <c r="A70" s="14">
        <v>2013</v>
      </c>
      <c r="B70" s="39">
        <v>7</v>
      </c>
      <c r="C70" s="15">
        <v>25.77</v>
      </c>
      <c r="D70" s="16">
        <v>42</v>
      </c>
      <c r="E70" s="16">
        <v>5.77</v>
      </c>
      <c r="F70" s="16">
        <v>242.33999999999997</v>
      </c>
      <c r="G70" s="30">
        <v>2705</v>
      </c>
    </row>
    <row r="71" spans="1:7" x14ac:dyDescent="0.25">
      <c r="A71" s="14">
        <v>2013</v>
      </c>
      <c r="B71" s="39">
        <v>8</v>
      </c>
      <c r="C71" s="15">
        <v>27.77</v>
      </c>
      <c r="D71" s="16">
        <v>44</v>
      </c>
      <c r="E71" s="16">
        <v>7.77</v>
      </c>
      <c r="F71" s="16">
        <v>341.88</v>
      </c>
      <c r="G71" s="30">
        <v>3117</v>
      </c>
    </row>
    <row r="72" spans="1:7" x14ac:dyDescent="0.25">
      <c r="A72" s="14">
        <v>2013</v>
      </c>
      <c r="B72" s="39">
        <v>9</v>
      </c>
      <c r="C72" s="15">
        <v>28.77</v>
      </c>
      <c r="D72" s="16">
        <v>27</v>
      </c>
      <c r="E72" s="16">
        <v>8.77</v>
      </c>
      <c r="F72" s="16">
        <v>236.79</v>
      </c>
      <c r="G72" s="30">
        <v>2770</v>
      </c>
    </row>
    <row r="73" spans="1:7" x14ac:dyDescent="0.25">
      <c r="A73" s="14">
        <v>2013</v>
      </c>
      <c r="B73" s="39">
        <v>10</v>
      </c>
      <c r="C73" s="15">
        <v>27.77</v>
      </c>
      <c r="D73" s="16">
        <v>31</v>
      </c>
      <c r="E73" s="16">
        <v>7.77</v>
      </c>
      <c r="F73" s="16">
        <v>240.86999999999998</v>
      </c>
      <c r="G73" s="30">
        <v>2812</v>
      </c>
    </row>
    <row r="74" spans="1:7" x14ac:dyDescent="0.25">
      <c r="A74" s="14">
        <v>2013</v>
      </c>
      <c r="B74" s="39">
        <v>11</v>
      </c>
      <c r="C74" s="15">
        <v>26</v>
      </c>
      <c r="D74" s="16">
        <v>29</v>
      </c>
      <c r="E74" s="16">
        <v>6</v>
      </c>
      <c r="F74" s="16">
        <v>174</v>
      </c>
      <c r="G74" s="30">
        <v>2027</v>
      </c>
    </row>
    <row r="75" spans="1:7" x14ac:dyDescent="0.25">
      <c r="A75" s="14">
        <v>2013</v>
      </c>
      <c r="B75" s="39">
        <v>12</v>
      </c>
      <c r="C75" s="15">
        <v>27.77</v>
      </c>
      <c r="D75" s="16">
        <v>48</v>
      </c>
      <c r="E75" s="16">
        <v>7.77</v>
      </c>
      <c r="F75" s="16">
        <v>372.96</v>
      </c>
      <c r="G75" s="30">
        <v>3396</v>
      </c>
    </row>
    <row r="76" spans="1:7" x14ac:dyDescent="0.25">
      <c r="A76" s="14">
        <v>2013</v>
      </c>
      <c r="B76" s="39">
        <v>13</v>
      </c>
      <c r="C76" s="15">
        <v>27</v>
      </c>
      <c r="D76" s="16">
        <v>31</v>
      </c>
      <c r="E76" s="16">
        <v>7</v>
      </c>
      <c r="F76" s="16">
        <v>217</v>
      </c>
      <c r="G76" s="30">
        <v>2593</v>
      </c>
    </row>
    <row r="77" spans="1:7" x14ac:dyDescent="0.25">
      <c r="A77" s="14">
        <v>2013</v>
      </c>
      <c r="B77" s="39">
        <v>14</v>
      </c>
      <c r="C77" s="15">
        <v>25.77</v>
      </c>
      <c r="D77" s="16">
        <v>37</v>
      </c>
      <c r="E77" s="16">
        <v>5.77</v>
      </c>
      <c r="F77" s="16">
        <v>213.48999999999998</v>
      </c>
      <c r="G77" s="30">
        <v>2556</v>
      </c>
    </row>
    <row r="78" spans="1:7" x14ac:dyDescent="0.25">
      <c r="A78" s="14">
        <v>2013</v>
      </c>
      <c r="B78" s="39">
        <v>15</v>
      </c>
      <c r="C78" s="15">
        <v>23.77</v>
      </c>
      <c r="D78" s="16">
        <v>34</v>
      </c>
      <c r="E78" s="16">
        <v>3.7699999999999996</v>
      </c>
      <c r="F78" s="16">
        <v>128.17999999999998</v>
      </c>
      <c r="G78" s="30">
        <v>2005</v>
      </c>
    </row>
    <row r="79" spans="1:7" x14ac:dyDescent="0.25">
      <c r="A79" s="14">
        <v>2013</v>
      </c>
      <c r="B79" s="39">
        <v>16</v>
      </c>
      <c r="C79" s="15">
        <v>23.77</v>
      </c>
      <c r="D79" s="16">
        <v>24</v>
      </c>
      <c r="E79" s="16">
        <v>3.7699999999999996</v>
      </c>
      <c r="F79" s="16">
        <v>90.47999999999999</v>
      </c>
      <c r="G79" s="30">
        <v>1068</v>
      </c>
    </row>
    <row r="80" spans="1:7" x14ac:dyDescent="0.25">
      <c r="A80" s="14">
        <v>2013</v>
      </c>
      <c r="B80" s="39">
        <v>17</v>
      </c>
      <c r="C80" s="15">
        <v>24.77</v>
      </c>
      <c r="D80" s="16">
        <v>23</v>
      </c>
      <c r="E80" s="16">
        <v>4.7699999999999996</v>
      </c>
      <c r="F80" s="16">
        <v>109.71</v>
      </c>
      <c r="G80" s="30">
        <v>915</v>
      </c>
    </row>
    <row r="81" spans="1:7" x14ac:dyDescent="0.25">
      <c r="A81" s="14">
        <v>2013</v>
      </c>
      <c r="B81" s="39">
        <v>18</v>
      </c>
      <c r="C81" s="15">
        <v>25.77</v>
      </c>
      <c r="D81" s="16">
        <v>17</v>
      </c>
      <c r="E81" s="16">
        <v>5.77</v>
      </c>
      <c r="F81" s="16">
        <v>98.089999999999989</v>
      </c>
      <c r="G81" s="30">
        <v>1270</v>
      </c>
    </row>
    <row r="82" spans="1:7" x14ac:dyDescent="0.25">
      <c r="A82" s="14">
        <v>2013</v>
      </c>
      <c r="B82" s="39">
        <v>19</v>
      </c>
      <c r="C82" s="15">
        <v>25.77</v>
      </c>
      <c r="D82" s="16">
        <v>20</v>
      </c>
      <c r="E82" s="16">
        <v>5.77</v>
      </c>
      <c r="F82" s="16">
        <v>115.39999999999999</v>
      </c>
      <c r="G82" s="30">
        <v>912</v>
      </c>
    </row>
    <row r="83" spans="1:7" x14ac:dyDescent="0.25">
      <c r="A83" s="14">
        <v>2013</v>
      </c>
      <c r="B83" s="39">
        <v>20</v>
      </c>
      <c r="C83" s="15">
        <v>26.77</v>
      </c>
      <c r="D83" s="16">
        <v>28</v>
      </c>
      <c r="E83" s="16">
        <v>6.77</v>
      </c>
      <c r="F83" s="16">
        <v>189.56</v>
      </c>
      <c r="G83" s="30">
        <v>1562</v>
      </c>
    </row>
    <row r="84" spans="1:7" x14ac:dyDescent="0.25">
      <c r="A84" s="14">
        <v>2013</v>
      </c>
      <c r="B84" s="39">
        <v>21</v>
      </c>
      <c r="C84" s="15">
        <v>25.77</v>
      </c>
      <c r="D84" s="16">
        <v>23</v>
      </c>
      <c r="E84" s="16">
        <v>5.77</v>
      </c>
      <c r="F84" s="16">
        <v>132.70999999999998</v>
      </c>
      <c r="G84" s="30">
        <v>1178</v>
      </c>
    </row>
    <row r="85" spans="1:7" x14ac:dyDescent="0.25">
      <c r="A85" s="14">
        <v>2013</v>
      </c>
      <c r="B85" s="39">
        <v>22</v>
      </c>
      <c r="C85" s="15">
        <v>21</v>
      </c>
      <c r="D85" s="16">
        <v>32</v>
      </c>
      <c r="E85" s="16">
        <v>1</v>
      </c>
      <c r="F85" s="16">
        <v>32</v>
      </c>
      <c r="G85" s="30">
        <v>422</v>
      </c>
    </row>
    <row r="86" spans="1:7" x14ac:dyDescent="0.25">
      <c r="A86" s="14">
        <v>2013</v>
      </c>
      <c r="B86" s="39">
        <v>23</v>
      </c>
      <c r="C86" s="15">
        <v>21</v>
      </c>
      <c r="D86" s="16">
        <v>40</v>
      </c>
      <c r="E86" s="16">
        <v>1</v>
      </c>
      <c r="F86" s="16">
        <v>40</v>
      </c>
      <c r="G86" s="30">
        <v>474</v>
      </c>
    </row>
    <row r="87" spans="1:7" x14ac:dyDescent="0.25">
      <c r="A87" s="14">
        <v>2013</v>
      </c>
      <c r="B87" s="39">
        <v>24</v>
      </c>
      <c r="C87" s="15">
        <v>21.77</v>
      </c>
      <c r="D87" s="16">
        <v>33</v>
      </c>
      <c r="E87" s="16">
        <v>1.7699999999999996</v>
      </c>
      <c r="F87" s="16">
        <v>58.409999999999982</v>
      </c>
      <c r="G87" s="30">
        <v>752</v>
      </c>
    </row>
    <row r="88" spans="1:7" x14ac:dyDescent="0.25">
      <c r="A88" s="14">
        <v>2013</v>
      </c>
      <c r="B88" s="39">
        <v>25</v>
      </c>
      <c r="C88" s="15">
        <v>23.77</v>
      </c>
      <c r="D88" s="16">
        <v>19</v>
      </c>
      <c r="E88" s="16">
        <v>3.7699999999999996</v>
      </c>
      <c r="F88" s="16">
        <v>71.63</v>
      </c>
      <c r="G88" s="30">
        <v>908</v>
      </c>
    </row>
    <row r="89" spans="1:7" x14ac:dyDescent="0.25">
      <c r="A89" s="14">
        <v>2013</v>
      </c>
      <c r="B89" s="39">
        <v>26</v>
      </c>
      <c r="C89" s="15">
        <v>25.77</v>
      </c>
      <c r="D89" s="16">
        <v>37</v>
      </c>
      <c r="E89" s="16">
        <v>5.77</v>
      </c>
      <c r="F89" s="16">
        <v>213.48999999999998</v>
      </c>
      <c r="G89" s="30">
        <v>1625</v>
      </c>
    </row>
    <row r="90" spans="1:7" x14ac:dyDescent="0.25">
      <c r="A90" s="14">
        <v>2013</v>
      </c>
      <c r="B90" s="39">
        <v>27</v>
      </c>
      <c r="C90" s="15">
        <v>25.77</v>
      </c>
      <c r="D90" s="16">
        <v>40</v>
      </c>
      <c r="E90" s="16">
        <v>5.77</v>
      </c>
      <c r="F90" s="16">
        <v>230.79999999999998</v>
      </c>
      <c r="G90" s="30">
        <v>1766</v>
      </c>
    </row>
    <row r="91" spans="1:7" x14ac:dyDescent="0.25">
      <c r="A91" s="14">
        <v>2013</v>
      </c>
      <c r="B91" s="39">
        <v>28</v>
      </c>
      <c r="C91" s="15">
        <v>27.77</v>
      </c>
      <c r="D91" s="16">
        <v>49</v>
      </c>
      <c r="E91" s="16">
        <v>7.77</v>
      </c>
      <c r="F91" s="16">
        <v>380.72999999999996</v>
      </c>
      <c r="G91" s="30">
        <v>2522</v>
      </c>
    </row>
    <row r="92" spans="1:7" x14ac:dyDescent="0.25">
      <c r="A92" s="14">
        <v>2013</v>
      </c>
      <c r="B92" s="39">
        <v>29</v>
      </c>
      <c r="C92" s="15">
        <v>25.77</v>
      </c>
      <c r="D92" s="16">
        <v>43</v>
      </c>
      <c r="E92" s="16">
        <v>5.77</v>
      </c>
      <c r="F92" s="16">
        <v>248.10999999999999</v>
      </c>
      <c r="G92" s="30">
        <v>1751</v>
      </c>
    </row>
    <row r="93" spans="1:7" x14ac:dyDescent="0.25">
      <c r="A93" s="14">
        <v>2013</v>
      </c>
      <c r="B93" s="39">
        <v>30</v>
      </c>
      <c r="C93" s="15">
        <v>23.77</v>
      </c>
      <c r="D93" s="16">
        <v>41</v>
      </c>
      <c r="E93" s="16">
        <v>3.7699999999999996</v>
      </c>
      <c r="F93" s="16">
        <v>154.57</v>
      </c>
      <c r="G93" s="30">
        <v>1351</v>
      </c>
    </row>
    <row r="94" spans="1:7" x14ac:dyDescent="0.25">
      <c r="A94" s="14">
        <v>2013</v>
      </c>
      <c r="B94" s="39">
        <v>31</v>
      </c>
      <c r="C94" s="15">
        <v>23.77</v>
      </c>
      <c r="D94" s="16">
        <v>34</v>
      </c>
      <c r="E94" s="16">
        <v>3.7699999999999996</v>
      </c>
      <c r="F94" s="16">
        <v>128.17999999999998</v>
      </c>
      <c r="G94" s="30">
        <v>1048</v>
      </c>
    </row>
    <row r="95" spans="1:7" x14ac:dyDescent="0.25">
      <c r="A95" s="14">
        <v>2014</v>
      </c>
      <c r="B95" s="39">
        <v>1</v>
      </c>
      <c r="C95" s="15">
        <v>24.77</v>
      </c>
      <c r="D95" s="16">
        <v>46</v>
      </c>
      <c r="E95" s="16">
        <v>4.7699999999999996</v>
      </c>
      <c r="F95" s="16">
        <v>219.42</v>
      </c>
      <c r="G95" s="30">
        <v>1572</v>
      </c>
    </row>
    <row r="96" spans="1:7" x14ac:dyDescent="0.25">
      <c r="A96" s="14">
        <v>2014</v>
      </c>
      <c r="B96" s="39">
        <v>2</v>
      </c>
      <c r="C96" s="15">
        <v>25.77</v>
      </c>
      <c r="D96" s="16">
        <v>49</v>
      </c>
      <c r="E96" s="16">
        <v>5.77</v>
      </c>
      <c r="F96" s="16">
        <v>282.72999999999996</v>
      </c>
      <c r="G96" s="30">
        <v>2162</v>
      </c>
    </row>
    <row r="97" spans="1:7" x14ac:dyDescent="0.25">
      <c r="A97" s="14">
        <v>2014</v>
      </c>
      <c r="B97" s="39">
        <v>3</v>
      </c>
      <c r="C97" s="15">
        <v>25.77</v>
      </c>
      <c r="D97" s="16">
        <v>45</v>
      </c>
      <c r="E97" s="16">
        <v>4.7699999999999996</v>
      </c>
      <c r="F97" s="16">
        <v>214.64999999999998</v>
      </c>
      <c r="G97" s="30">
        <v>1864</v>
      </c>
    </row>
    <row r="98" spans="1:7" x14ac:dyDescent="0.25">
      <c r="A98" s="14">
        <v>2014</v>
      </c>
      <c r="B98" s="39">
        <v>4</v>
      </c>
      <c r="C98" s="15">
        <v>26.77</v>
      </c>
      <c r="D98" s="16">
        <v>48</v>
      </c>
      <c r="E98" s="16">
        <v>4.7699999999999996</v>
      </c>
      <c r="F98" s="16">
        <v>228.95999999999998</v>
      </c>
      <c r="G98" s="30">
        <v>1853</v>
      </c>
    </row>
    <row r="99" spans="1:7" x14ac:dyDescent="0.25">
      <c r="A99" s="14">
        <v>2014</v>
      </c>
      <c r="B99" s="39">
        <v>5</v>
      </c>
      <c r="C99" s="15">
        <v>25.77</v>
      </c>
      <c r="D99" s="16">
        <v>46</v>
      </c>
      <c r="E99" s="16">
        <v>5.77</v>
      </c>
      <c r="F99" s="16">
        <v>265.41999999999996</v>
      </c>
      <c r="G99" s="30">
        <v>1945</v>
      </c>
    </row>
    <row r="100" spans="1:7" x14ac:dyDescent="0.25">
      <c r="A100" s="14">
        <v>2014</v>
      </c>
      <c r="B100" s="39">
        <v>6</v>
      </c>
      <c r="C100" s="15">
        <v>21</v>
      </c>
      <c r="D100" s="16">
        <v>44</v>
      </c>
      <c r="E100" s="16">
        <v>5.77</v>
      </c>
      <c r="F100" s="16">
        <v>253.88</v>
      </c>
      <c r="G100" s="30">
        <v>1930</v>
      </c>
    </row>
    <row r="101" spans="1:7" x14ac:dyDescent="0.25">
      <c r="A101" s="14">
        <v>2014</v>
      </c>
      <c r="B101" s="39">
        <v>7</v>
      </c>
      <c r="C101" s="15">
        <v>21</v>
      </c>
      <c r="D101" s="16">
        <v>42</v>
      </c>
      <c r="E101" s="16">
        <v>5.77</v>
      </c>
      <c r="F101" s="16">
        <v>242.33999999999997</v>
      </c>
      <c r="G101" s="30">
        <v>1847</v>
      </c>
    </row>
    <row r="102" spans="1:7" x14ac:dyDescent="0.25">
      <c r="A102" s="14">
        <v>2014</v>
      </c>
      <c r="B102" s="39">
        <v>8</v>
      </c>
      <c r="C102" s="15">
        <v>21.77</v>
      </c>
      <c r="D102" s="16">
        <v>44</v>
      </c>
      <c r="E102" s="16">
        <v>7.77</v>
      </c>
      <c r="F102" s="16">
        <v>341.88</v>
      </c>
      <c r="G102" s="30">
        <v>2352</v>
      </c>
    </row>
    <row r="103" spans="1:7" x14ac:dyDescent="0.25">
      <c r="A103" s="14">
        <v>2014</v>
      </c>
      <c r="B103" s="39">
        <v>9</v>
      </c>
      <c r="C103" s="15">
        <v>23.77</v>
      </c>
      <c r="D103" s="16">
        <v>45</v>
      </c>
      <c r="E103" s="16">
        <v>7</v>
      </c>
      <c r="F103" s="16">
        <v>315</v>
      </c>
      <c r="G103" s="30">
        <v>2233</v>
      </c>
    </row>
    <row r="104" spans="1:7" x14ac:dyDescent="0.25">
      <c r="A104" s="14">
        <v>2014</v>
      </c>
      <c r="B104" s="39">
        <v>10</v>
      </c>
      <c r="C104" s="15">
        <v>25.77</v>
      </c>
      <c r="D104" s="16">
        <v>49</v>
      </c>
      <c r="E104" s="16">
        <v>7.77</v>
      </c>
      <c r="F104" s="16">
        <v>380.72999999999996</v>
      </c>
      <c r="G104" s="30">
        <v>2456</v>
      </c>
    </row>
    <row r="105" spans="1:7" x14ac:dyDescent="0.25">
      <c r="A105" s="14">
        <v>2014</v>
      </c>
      <c r="B105" s="39">
        <v>11</v>
      </c>
      <c r="C105" s="15">
        <v>25.77</v>
      </c>
      <c r="D105" s="16">
        <v>48</v>
      </c>
      <c r="E105" s="16">
        <v>6</v>
      </c>
      <c r="F105" s="16">
        <v>288</v>
      </c>
      <c r="G105" s="30">
        <v>2059</v>
      </c>
    </row>
    <row r="106" spans="1:7" x14ac:dyDescent="0.25">
      <c r="A106" s="14">
        <v>2014</v>
      </c>
      <c r="B106" s="39">
        <v>12</v>
      </c>
      <c r="C106" s="15">
        <v>27.77</v>
      </c>
      <c r="D106" s="16">
        <v>48</v>
      </c>
      <c r="E106" s="16">
        <v>7.77</v>
      </c>
      <c r="F106" s="16">
        <v>372.96</v>
      </c>
      <c r="G106" s="30">
        <v>2423</v>
      </c>
    </row>
    <row r="107" spans="1:7" x14ac:dyDescent="0.25">
      <c r="A107" s="14">
        <v>2014</v>
      </c>
      <c r="B107" s="39">
        <v>13</v>
      </c>
      <c r="C107" s="15">
        <v>25.77</v>
      </c>
      <c r="D107" s="16">
        <v>39</v>
      </c>
      <c r="E107" s="16">
        <v>7</v>
      </c>
      <c r="F107" s="16">
        <v>273</v>
      </c>
      <c r="G107" s="30">
        <v>1696</v>
      </c>
    </row>
    <row r="108" spans="1:7" x14ac:dyDescent="0.25">
      <c r="A108" s="14">
        <v>2014</v>
      </c>
      <c r="B108" s="39">
        <v>14</v>
      </c>
      <c r="C108" s="15">
        <v>23.77</v>
      </c>
      <c r="D108" s="16">
        <v>45</v>
      </c>
      <c r="E108" s="16">
        <v>5.77</v>
      </c>
      <c r="F108" s="16">
        <v>259.64999999999998</v>
      </c>
      <c r="G108" s="30">
        <v>1723</v>
      </c>
    </row>
    <row r="109" spans="1:7" x14ac:dyDescent="0.25">
      <c r="A109" s="14">
        <v>2014</v>
      </c>
      <c r="B109" s="39">
        <v>15</v>
      </c>
      <c r="C109" s="15">
        <v>23.77</v>
      </c>
      <c r="D109" s="16">
        <v>34</v>
      </c>
      <c r="E109" s="16">
        <v>3.7699999999999996</v>
      </c>
      <c r="F109" s="16">
        <v>128.17999999999998</v>
      </c>
      <c r="G109" s="30">
        <v>1087</v>
      </c>
    </row>
    <row r="110" spans="1:7" x14ac:dyDescent="0.25">
      <c r="A110" s="14">
        <v>2014</v>
      </c>
      <c r="B110" s="39">
        <v>16</v>
      </c>
      <c r="C110" s="15">
        <v>24.77</v>
      </c>
      <c r="D110" s="16">
        <v>24</v>
      </c>
      <c r="E110" s="16">
        <v>3.7699999999999996</v>
      </c>
      <c r="F110" s="16">
        <v>90.47999999999999</v>
      </c>
      <c r="G110" s="30">
        <v>971</v>
      </c>
    </row>
    <row r="111" spans="1:7" x14ac:dyDescent="0.25">
      <c r="A111" s="14">
        <v>2014</v>
      </c>
      <c r="B111" s="39">
        <v>17</v>
      </c>
      <c r="C111" s="15">
        <v>25.77</v>
      </c>
      <c r="D111" s="16">
        <v>44</v>
      </c>
      <c r="E111" s="16">
        <v>4.7699999999999996</v>
      </c>
      <c r="F111" s="16">
        <v>209.88</v>
      </c>
      <c r="G111" s="30">
        <v>1215</v>
      </c>
    </row>
    <row r="112" spans="1:7" x14ac:dyDescent="0.25">
      <c r="A112" s="14">
        <v>2014</v>
      </c>
      <c r="B112" s="39">
        <v>18</v>
      </c>
      <c r="C112" s="15">
        <v>24.77</v>
      </c>
      <c r="D112" s="16">
        <v>46</v>
      </c>
      <c r="E112" s="16">
        <v>5.77</v>
      </c>
      <c r="F112" s="16">
        <v>265.41999999999996</v>
      </c>
      <c r="G112" s="30">
        <v>1433</v>
      </c>
    </row>
    <row r="113" spans="1:7" x14ac:dyDescent="0.25">
      <c r="A113" s="14">
        <v>2014</v>
      </c>
      <c r="B113" s="39">
        <v>19</v>
      </c>
      <c r="C113" s="15">
        <v>24.77</v>
      </c>
      <c r="D113" s="16">
        <v>48</v>
      </c>
      <c r="E113" s="16">
        <v>5.77</v>
      </c>
      <c r="F113" s="16">
        <v>276.95999999999998</v>
      </c>
      <c r="G113" s="30">
        <v>1467</v>
      </c>
    </row>
    <row r="114" spans="1:7" x14ac:dyDescent="0.25">
      <c r="A114" s="14">
        <v>2014</v>
      </c>
      <c r="B114" s="39">
        <v>20</v>
      </c>
      <c r="C114" s="15">
        <v>25.77</v>
      </c>
      <c r="D114" s="16">
        <v>46</v>
      </c>
      <c r="E114" s="16">
        <v>6.77</v>
      </c>
      <c r="F114" s="16">
        <v>311.41999999999996</v>
      </c>
      <c r="G114" s="30">
        <v>1677</v>
      </c>
    </row>
    <row r="115" spans="1:7" x14ac:dyDescent="0.25">
      <c r="A115" s="14">
        <v>2014</v>
      </c>
      <c r="B115" s="39">
        <v>21</v>
      </c>
      <c r="C115" s="15">
        <v>25.77</v>
      </c>
      <c r="D115" s="16">
        <v>49</v>
      </c>
      <c r="E115" s="16">
        <v>5.77</v>
      </c>
      <c r="F115" s="16">
        <v>282.72999999999996</v>
      </c>
      <c r="G115" s="30">
        <v>1438</v>
      </c>
    </row>
    <row r="116" spans="1:7" x14ac:dyDescent="0.25">
      <c r="A116" s="14">
        <v>2014</v>
      </c>
      <c r="B116" s="39">
        <v>22</v>
      </c>
      <c r="C116" s="15">
        <v>25.77</v>
      </c>
      <c r="D116" s="16">
        <v>46</v>
      </c>
      <c r="E116" s="16">
        <v>1</v>
      </c>
      <c r="F116" s="16">
        <v>46</v>
      </c>
      <c r="G116" s="30">
        <v>566</v>
      </c>
    </row>
    <row r="117" spans="1:7" x14ac:dyDescent="0.25">
      <c r="A117" s="14">
        <v>2014</v>
      </c>
      <c r="B117" s="39">
        <v>23</v>
      </c>
      <c r="C117" s="15">
        <v>27.77</v>
      </c>
      <c r="D117" s="16">
        <v>45</v>
      </c>
      <c r="E117" s="16">
        <v>1</v>
      </c>
      <c r="F117" s="16">
        <v>45</v>
      </c>
      <c r="G117" s="30">
        <v>556</v>
      </c>
    </row>
    <row r="118" spans="1:7" x14ac:dyDescent="0.25">
      <c r="A118" s="14">
        <v>2014</v>
      </c>
      <c r="B118" s="39">
        <v>24</v>
      </c>
      <c r="C118" s="15">
        <v>27</v>
      </c>
      <c r="D118" s="16">
        <v>47</v>
      </c>
      <c r="E118" s="16">
        <v>1.7699999999999996</v>
      </c>
      <c r="F118" s="16">
        <v>83.189999999999984</v>
      </c>
      <c r="G118" s="30">
        <v>901</v>
      </c>
    </row>
    <row r="119" spans="1:7" x14ac:dyDescent="0.25">
      <c r="A119" s="14">
        <v>2014</v>
      </c>
      <c r="B119" s="39">
        <v>25</v>
      </c>
      <c r="C119" s="15">
        <v>27.77</v>
      </c>
      <c r="D119" s="16">
        <v>47</v>
      </c>
      <c r="E119" s="16">
        <v>3.7699999999999996</v>
      </c>
      <c r="F119" s="16">
        <v>177.18999999999997</v>
      </c>
      <c r="G119" s="30">
        <v>1066</v>
      </c>
    </row>
    <row r="120" spans="1:7" x14ac:dyDescent="0.25">
      <c r="A120" s="17">
        <v>2014</v>
      </c>
      <c r="B120" s="39">
        <v>26</v>
      </c>
      <c r="C120" s="15">
        <v>26</v>
      </c>
      <c r="D120" s="16">
        <v>46</v>
      </c>
      <c r="E120" s="16">
        <v>5.77</v>
      </c>
      <c r="F120" s="16">
        <v>265.41999999999996</v>
      </c>
      <c r="G120" s="30">
        <v>1450</v>
      </c>
    </row>
    <row r="121" spans="1:7" x14ac:dyDescent="0.25">
      <c r="A121" s="17">
        <v>2014</v>
      </c>
      <c r="B121" s="39">
        <v>27</v>
      </c>
      <c r="C121" s="15">
        <v>27.77</v>
      </c>
      <c r="D121" s="16">
        <v>40</v>
      </c>
      <c r="E121" s="16">
        <v>5.77</v>
      </c>
      <c r="F121" s="16">
        <v>230.79999999999998</v>
      </c>
      <c r="G121" s="30">
        <v>1310</v>
      </c>
    </row>
    <row r="122" spans="1:7" x14ac:dyDescent="0.25">
      <c r="A122" s="17">
        <v>2014</v>
      </c>
      <c r="B122" s="39">
        <v>28</v>
      </c>
      <c r="C122" s="15">
        <v>27</v>
      </c>
      <c r="D122" s="16">
        <v>49</v>
      </c>
      <c r="E122" s="16">
        <v>7.77</v>
      </c>
      <c r="F122" s="16">
        <v>380.72999999999996</v>
      </c>
      <c r="G122" s="30">
        <v>1992</v>
      </c>
    </row>
    <row r="123" spans="1:7" x14ac:dyDescent="0.25">
      <c r="A123" s="17">
        <v>2014</v>
      </c>
      <c r="B123" s="39">
        <v>29</v>
      </c>
      <c r="C123" s="15">
        <v>25.77</v>
      </c>
      <c r="D123" s="16">
        <v>43</v>
      </c>
      <c r="E123" s="16">
        <v>5.77</v>
      </c>
      <c r="F123" s="16">
        <v>248.10999999999999</v>
      </c>
      <c r="G123" s="30">
        <v>1372</v>
      </c>
    </row>
    <row r="124" spans="1:7" x14ac:dyDescent="0.25">
      <c r="A124" s="17">
        <v>2014</v>
      </c>
      <c r="B124" s="39">
        <v>30</v>
      </c>
      <c r="C124" s="15">
        <v>23.77</v>
      </c>
      <c r="D124" s="16">
        <v>47</v>
      </c>
      <c r="E124" s="16">
        <v>3.7699999999999996</v>
      </c>
      <c r="F124" s="16">
        <v>177.18999999999997</v>
      </c>
      <c r="G124" s="30">
        <v>1053</v>
      </c>
    </row>
    <row r="125" spans="1:7" x14ac:dyDescent="0.25">
      <c r="A125" s="17">
        <v>2014</v>
      </c>
      <c r="B125" s="39">
        <v>31</v>
      </c>
      <c r="C125" s="15">
        <v>23.77</v>
      </c>
      <c r="D125" s="16">
        <v>48</v>
      </c>
      <c r="E125" s="16">
        <v>3.7699999999999996</v>
      </c>
      <c r="F125" s="16">
        <v>180.95999999999998</v>
      </c>
      <c r="G125" s="30">
        <v>130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sqref="A1:A2"/>
    </sheetView>
  </sheetViews>
  <sheetFormatPr baseColWidth="10" defaultRowHeight="15" x14ac:dyDescent="0.25"/>
  <cols>
    <col min="1" max="1" width="10.85546875" bestFit="1" customWidth="1"/>
    <col min="2" max="5" width="5.85546875" customWidth="1"/>
  </cols>
  <sheetData>
    <row r="1" spans="1:5" x14ac:dyDescent="0.25">
      <c r="A1" s="36" t="s">
        <v>7</v>
      </c>
      <c r="B1" s="38" t="s">
        <v>8</v>
      </c>
      <c r="C1" s="38"/>
      <c r="D1" s="38"/>
      <c r="E1" s="38"/>
    </row>
    <row r="2" spans="1:5" x14ac:dyDescent="0.25">
      <c r="A2" s="37"/>
      <c r="B2" s="31">
        <v>2011</v>
      </c>
      <c r="C2" s="31">
        <v>2012</v>
      </c>
      <c r="D2" s="31">
        <v>2013</v>
      </c>
      <c r="E2" s="31">
        <v>2014</v>
      </c>
    </row>
    <row r="3" spans="1:5" x14ac:dyDescent="0.25">
      <c r="A3" s="14" t="s">
        <v>9</v>
      </c>
      <c r="B3" s="32">
        <f>SUM(Enero!$G2:$G32)*0.001</f>
        <v>55.99</v>
      </c>
      <c r="C3" s="32">
        <f>SUM(Enero!G33:G63)*0.001</f>
        <v>59.868000000000002</v>
      </c>
      <c r="D3" s="32">
        <f>SUM(Enero!$G64:$G94)*0.001</f>
        <v>60.876000000000005</v>
      </c>
      <c r="E3" s="32">
        <f>SUM(Enero!$G95:$G125)*0.001</f>
        <v>61.042999999999999</v>
      </c>
    </row>
    <row r="4" spans="1:5" x14ac:dyDescent="0.25">
      <c r="A4" s="14" t="s">
        <v>10</v>
      </c>
      <c r="B4" s="32">
        <f>SUM(Febrero!G2:G29)*0.001</f>
        <v>49.887</v>
      </c>
      <c r="C4" s="32">
        <f>SUM(Febrero!G30:G58)*0.001</f>
        <v>57.777999999999999</v>
      </c>
      <c r="D4" s="32">
        <f>SUM(Febrero!G59:G86)*0.001</f>
        <v>55.704999999999998</v>
      </c>
      <c r="E4" s="32">
        <f>SUM(Febrero!G87:G114)*0.001</f>
        <v>45.067999999999998</v>
      </c>
    </row>
    <row r="5" spans="1:5" x14ac:dyDescent="0.25">
      <c r="A5" s="14" t="s">
        <v>11</v>
      </c>
      <c r="B5" s="32">
        <f>SUM(Marzo!$G$2:$G$32)*0.001</f>
        <v>61.064</v>
      </c>
      <c r="C5" s="32">
        <f>SUM(Marzo!$G$33:$G$63)*0.001</f>
        <v>60.948999999999998</v>
      </c>
      <c r="D5" s="32">
        <f>SUM(Marzo!$G$64:$G$94)*0.001</f>
        <v>60.140999999999998</v>
      </c>
      <c r="E5" s="32">
        <f>SUM(Marzo!$G$95:$G$125)*0.001</f>
        <v>53.097999999999999</v>
      </c>
    </row>
    <row r="6" spans="1:5" x14ac:dyDescent="0.25">
      <c r="A6" s="14" t="s">
        <v>12</v>
      </c>
      <c r="B6" s="33">
        <f>SUM(Abril!$G$2:$G$31)*0.001</f>
        <v>68.912000000000006</v>
      </c>
      <c r="C6" s="33">
        <f>SUM(Abril!$G$32:$G$61)*0.001</f>
        <v>63.225000000000001</v>
      </c>
      <c r="D6" s="33">
        <f>SUM(Abril!$G$62:$G$91)*0.001</f>
        <v>65.085000000000008</v>
      </c>
      <c r="E6" s="33">
        <f>SUM(Abril!$G$92:$G$121)*0.001</f>
        <v>62.228000000000002</v>
      </c>
    </row>
    <row r="7" spans="1:5" x14ac:dyDescent="0.25">
      <c r="A7" s="14" t="s">
        <v>13</v>
      </c>
      <c r="B7" s="33">
        <f>SUM(Mayo!$G$2:$G$32)*0.001</f>
        <v>63.896000000000001</v>
      </c>
      <c r="C7" s="33">
        <f>SUM(Mayo!$G$33:$G$63)*0.001</f>
        <v>64.899000000000001</v>
      </c>
      <c r="D7" s="33">
        <f>SUM(Mayo!$G$64:$G$94)*0.001</f>
        <v>64.704999999999998</v>
      </c>
      <c r="E7" s="33">
        <f>SUM(Mayo!$G$95:$G$125)*0.001</f>
        <v>61.780999999999999</v>
      </c>
    </row>
    <row r="8" spans="1:5" x14ac:dyDescent="0.25">
      <c r="A8" s="14" t="s">
        <v>14</v>
      </c>
      <c r="B8" s="33">
        <f>SUM(Junio!$G$2:$G$31)*0.001</f>
        <v>60.154000000000003</v>
      </c>
      <c r="C8" s="33">
        <f>SUM(Junio!$G$32:$G$61)*0.001</f>
        <v>72.67</v>
      </c>
      <c r="D8" s="33">
        <f>SUM(Junio!$G$62:$G$91)*0.001</f>
        <v>59.097000000000001</v>
      </c>
      <c r="E8" s="33">
        <f>SUM(Junio!$G$92:$G$121)*0.001</f>
        <v>49.350999999999999</v>
      </c>
    </row>
    <row r="9" spans="1:5" x14ac:dyDescent="0.25">
      <c r="A9" s="14" t="s">
        <v>15</v>
      </c>
      <c r="B9" s="33">
        <f>SUM(Julio!$G$2:$G$32)*0.001</f>
        <v>68</v>
      </c>
      <c r="C9" s="33">
        <f>SUM(Julio!$G$33:$G$63)*0.001</f>
        <v>77.058000000000007</v>
      </c>
      <c r="D9" s="33">
        <f>SUM(Julio!$G$64:$G$94)*0.001</f>
        <v>66.983000000000004</v>
      </c>
      <c r="E9" s="33">
        <f>SUM(Julio!$G$95:$G$125)*0.001</f>
        <v>65.058000000000007</v>
      </c>
    </row>
    <row r="10" spans="1:5" x14ac:dyDescent="0.25">
      <c r="A10" s="14" t="s">
        <v>16</v>
      </c>
      <c r="B10" s="33">
        <f>SUM(Agosto!$G$2:$G$32)*0.001</f>
        <v>67.995999999999995</v>
      </c>
      <c r="C10" s="33">
        <f>SUM(Agosto!$G$33:$G$63)*0.001</f>
        <v>73.936999999999998</v>
      </c>
      <c r="D10" s="33">
        <f>SUM(Agosto!$G$64:$G$94)*0.001</f>
        <v>66.933000000000007</v>
      </c>
      <c r="E10" s="33">
        <f>SUM(Agosto!$G$95:$G$125)*0.001</f>
        <v>63.062000000000005</v>
      </c>
    </row>
    <row r="11" spans="1:5" x14ac:dyDescent="0.25">
      <c r="A11" s="14" t="s">
        <v>17</v>
      </c>
      <c r="B11" s="33">
        <f>SUM(Septiembre!$G$2:$G$31)*0.001</f>
        <v>59.959000000000003</v>
      </c>
      <c r="C11" s="33">
        <f>SUM(Septiembre!$G$32:$G$61)*0.001</f>
        <v>59.759</v>
      </c>
      <c r="D11" s="33">
        <f>SUM(Septiembre!$G$62:$G$91)*0.001</f>
        <v>56.008000000000003</v>
      </c>
      <c r="E11" s="33">
        <f>SUM(Septiembre!$G$92:$G$121)*0.001</f>
        <v>37.896999999999998</v>
      </c>
    </row>
    <row r="12" spans="1:5" x14ac:dyDescent="0.25">
      <c r="A12" s="14" t="s">
        <v>18</v>
      </c>
      <c r="B12" s="33">
        <f>SUM(October!$G$2:$G$32)*0.001</f>
        <v>64.738</v>
      </c>
      <c r="C12" s="33">
        <f>SUM(October!$G$33:$G$63)*0.001</f>
        <v>60.804000000000002</v>
      </c>
      <c r="D12" s="33">
        <f>SUM(October!$G$64:$G$94)*0.001</f>
        <v>60.866</v>
      </c>
      <c r="E12" s="33">
        <f>SUM(October!$G$95:$G$125)*0.001</f>
        <v>57.073</v>
      </c>
    </row>
    <row r="13" spans="1:5" x14ac:dyDescent="0.25">
      <c r="A13" s="14" t="s">
        <v>19</v>
      </c>
      <c r="B13" s="33">
        <f>SUM(Noviembre!$G$2:$G$31)*0.001</f>
        <v>63.981999999999999</v>
      </c>
      <c r="C13" s="33">
        <f>SUM(Noviembre!$G$32:$G$61)*0.001</f>
        <v>56.975999999999999</v>
      </c>
      <c r="D13" s="33">
        <f>SUM(Noviembre!$G$62:$G$91)*0.001</f>
        <v>64.963000000000008</v>
      </c>
      <c r="E13" s="33">
        <f>SUM(Noviembre!$G$92:$G$121)*0.001</f>
        <v>56.142000000000003</v>
      </c>
    </row>
    <row r="14" spans="1:5" x14ac:dyDescent="0.25">
      <c r="A14" s="14" t="s">
        <v>20</v>
      </c>
      <c r="B14" s="33">
        <f>SUM(Diciembre!$G$2:$G$32)*0.001</f>
        <v>61.124000000000002</v>
      </c>
      <c r="C14" s="33">
        <f>SUM(Diciembre!$G$33:$G$63)*0.001</f>
        <v>54.006</v>
      </c>
      <c r="D14" s="33">
        <f>SUM(Diciembre!$G$64:$G$94)*0.001</f>
        <v>57.890999999999998</v>
      </c>
      <c r="E14" s="33">
        <f>SUM(Diciembre!$G$95:$G$125)*0.001</f>
        <v>48.971000000000004</v>
      </c>
    </row>
    <row r="15" spans="1:5" x14ac:dyDescent="0.25">
      <c r="A15" s="34" t="s">
        <v>21</v>
      </c>
      <c r="B15" s="35">
        <f>SUM(B3:B14)</f>
        <v>745.702</v>
      </c>
      <c r="C15" s="35">
        <f t="shared" ref="C15:E15" si="0">SUM(C3:C14)</f>
        <v>761.92899999999997</v>
      </c>
      <c r="D15" s="35">
        <f t="shared" si="0"/>
        <v>739.25299999999993</v>
      </c>
      <c r="E15" s="35">
        <f t="shared" si="0"/>
        <v>660.77200000000005</v>
      </c>
    </row>
  </sheetData>
  <mergeCells count="2">
    <mergeCell ref="A1:A2"/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zoomScaleNormal="100" workbookViewId="0"/>
  </sheetViews>
  <sheetFormatPr baseColWidth="10" defaultRowHeight="15" x14ac:dyDescent="0.25"/>
  <cols>
    <col min="1" max="1" width="5" bestFit="1" customWidth="1"/>
    <col min="2" max="2" width="4.28515625" bestFit="1" customWidth="1"/>
    <col min="3" max="3" width="12.5703125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style="2" bestFit="1" customWidth="1"/>
  </cols>
  <sheetData>
    <row r="1" spans="1:7" ht="30" x14ac:dyDescent="0.25">
      <c r="A1" s="21" t="s">
        <v>4</v>
      </c>
      <c r="B1" s="22" t="s">
        <v>1</v>
      </c>
      <c r="C1" s="23" t="s">
        <v>5</v>
      </c>
      <c r="D1" s="23" t="s">
        <v>2</v>
      </c>
      <c r="E1" s="23" t="s">
        <v>3</v>
      </c>
      <c r="F1" s="24" t="s">
        <v>0</v>
      </c>
      <c r="G1" s="24" t="s">
        <v>6</v>
      </c>
    </row>
    <row r="2" spans="1:7" s="2" customFormat="1" x14ac:dyDescent="0.25">
      <c r="A2" s="42">
        <v>2011</v>
      </c>
      <c r="B2" s="1">
        <v>1</v>
      </c>
      <c r="C2" s="25">
        <v>25</v>
      </c>
      <c r="D2" s="26">
        <v>48</v>
      </c>
      <c r="E2" s="26">
        <v>5</v>
      </c>
      <c r="F2" s="26">
        <v>240</v>
      </c>
      <c r="G2" s="25">
        <v>2270</v>
      </c>
    </row>
    <row r="3" spans="1:7" s="2" customFormat="1" x14ac:dyDescent="0.25">
      <c r="A3" s="42">
        <v>2011</v>
      </c>
      <c r="B3" s="1">
        <v>2</v>
      </c>
      <c r="C3" s="25">
        <v>24</v>
      </c>
      <c r="D3" s="26">
        <v>43</v>
      </c>
      <c r="E3" s="26">
        <v>4</v>
      </c>
      <c r="F3" s="26">
        <v>172</v>
      </c>
      <c r="G3" s="25">
        <v>1585</v>
      </c>
    </row>
    <row r="4" spans="1:7" s="2" customFormat="1" x14ac:dyDescent="0.25">
      <c r="A4" s="42">
        <v>2011</v>
      </c>
      <c r="B4" s="1">
        <v>3</v>
      </c>
      <c r="C4" s="25">
        <v>26</v>
      </c>
      <c r="D4" s="26">
        <v>39</v>
      </c>
      <c r="E4" s="26">
        <v>6</v>
      </c>
      <c r="F4" s="26">
        <v>234</v>
      </c>
      <c r="G4" s="25">
        <v>2095</v>
      </c>
    </row>
    <row r="5" spans="1:7" s="2" customFormat="1" x14ac:dyDescent="0.25">
      <c r="A5" s="42">
        <v>2011</v>
      </c>
      <c r="B5" s="1">
        <v>4</v>
      </c>
      <c r="C5" s="25">
        <v>25</v>
      </c>
      <c r="D5" s="26">
        <v>34</v>
      </c>
      <c r="E5" s="26">
        <v>5</v>
      </c>
      <c r="F5" s="26">
        <v>170</v>
      </c>
      <c r="G5" s="25">
        <v>1258</v>
      </c>
    </row>
    <row r="6" spans="1:7" s="2" customFormat="1" x14ac:dyDescent="0.25">
      <c r="A6" s="42">
        <v>2011</v>
      </c>
      <c r="B6" s="1">
        <v>5</v>
      </c>
      <c r="C6" s="25">
        <v>23</v>
      </c>
      <c r="D6" s="26">
        <v>46</v>
      </c>
      <c r="E6" s="26">
        <v>3</v>
      </c>
      <c r="F6" s="26">
        <v>138</v>
      </c>
      <c r="G6" s="25">
        <v>1254</v>
      </c>
    </row>
    <row r="7" spans="1:7" s="2" customFormat="1" x14ac:dyDescent="0.25">
      <c r="A7" s="42">
        <v>2011</v>
      </c>
      <c r="B7" s="1">
        <v>6</v>
      </c>
      <c r="C7" s="25">
        <v>25</v>
      </c>
      <c r="D7" s="26">
        <v>44</v>
      </c>
      <c r="E7" s="26">
        <v>5</v>
      </c>
      <c r="F7" s="26">
        <v>220</v>
      </c>
      <c r="G7" s="25">
        <v>1926</v>
      </c>
    </row>
    <row r="8" spans="1:7" s="2" customFormat="1" x14ac:dyDescent="0.25">
      <c r="A8" s="42">
        <v>2011</v>
      </c>
      <c r="B8" s="1">
        <v>7</v>
      </c>
      <c r="C8" s="25">
        <v>27</v>
      </c>
      <c r="D8" s="26">
        <v>49</v>
      </c>
      <c r="E8" s="26">
        <v>7</v>
      </c>
      <c r="F8" s="26">
        <v>343</v>
      </c>
      <c r="G8" s="25">
        <v>2386</v>
      </c>
    </row>
    <row r="9" spans="1:7" s="2" customFormat="1" x14ac:dyDescent="0.25">
      <c r="A9" s="42">
        <v>2011</v>
      </c>
      <c r="B9" s="1">
        <v>8</v>
      </c>
      <c r="C9" s="25">
        <v>27</v>
      </c>
      <c r="D9" s="26">
        <v>49</v>
      </c>
      <c r="E9" s="26">
        <v>7</v>
      </c>
      <c r="F9" s="26">
        <v>343</v>
      </c>
      <c r="G9" s="25">
        <v>2119</v>
      </c>
    </row>
    <row r="10" spans="1:7" s="2" customFormat="1" x14ac:dyDescent="0.25">
      <c r="A10" s="42">
        <v>2011</v>
      </c>
      <c r="B10" s="1">
        <v>9</v>
      </c>
      <c r="C10" s="25">
        <v>26</v>
      </c>
      <c r="D10" s="26">
        <v>45</v>
      </c>
      <c r="E10" s="26">
        <v>6</v>
      </c>
      <c r="F10" s="26">
        <v>270</v>
      </c>
      <c r="G10" s="25">
        <v>2351</v>
      </c>
    </row>
    <row r="11" spans="1:7" s="2" customFormat="1" x14ac:dyDescent="0.25">
      <c r="A11" s="42">
        <v>2011</v>
      </c>
      <c r="B11" s="1">
        <v>10</v>
      </c>
      <c r="C11" s="25">
        <v>25</v>
      </c>
      <c r="D11" s="26">
        <v>48</v>
      </c>
      <c r="E11" s="26">
        <v>5</v>
      </c>
      <c r="F11" s="26">
        <v>240</v>
      </c>
      <c r="G11" s="25">
        <v>2440</v>
      </c>
    </row>
    <row r="12" spans="1:7" s="2" customFormat="1" x14ac:dyDescent="0.25">
      <c r="A12" s="42">
        <v>2011</v>
      </c>
      <c r="B12" s="1">
        <v>11</v>
      </c>
      <c r="C12" s="25">
        <v>25</v>
      </c>
      <c r="D12" s="26">
        <v>49</v>
      </c>
      <c r="E12" s="26">
        <v>5</v>
      </c>
      <c r="F12" s="26">
        <v>245</v>
      </c>
      <c r="G12" s="25">
        <v>2245</v>
      </c>
    </row>
    <row r="13" spans="1:7" s="2" customFormat="1" x14ac:dyDescent="0.25">
      <c r="A13" s="42">
        <v>2011</v>
      </c>
      <c r="B13" s="1">
        <v>12</v>
      </c>
      <c r="C13" s="25">
        <v>23</v>
      </c>
      <c r="D13" s="26">
        <v>47</v>
      </c>
      <c r="E13" s="26">
        <v>3</v>
      </c>
      <c r="F13" s="26">
        <v>141</v>
      </c>
      <c r="G13" s="25">
        <v>1517</v>
      </c>
    </row>
    <row r="14" spans="1:7" s="2" customFormat="1" x14ac:dyDescent="0.25">
      <c r="A14" s="42">
        <v>2011</v>
      </c>
      <c r="B14" s="1">
        <v>13</v>
      </c>
      <c r="C14" s="25">
        <v>22</v>
      </c>
      <c r="D14" s="26">
        <v>45</v>
      </c>
      <c r="E14" s="26">
        <v>2</v>
      </c>
      <c r="F14" s="26">
        <v>90</v>
      </c>
      <c r="G14" s="25">
        <v>1051</v>
      </c>
    </row>
    <row r="15" spans="1:7" s="2" customFormat="1" x14ac:dyDescent="0.25">
      <c r="A15" s="42">
        <v>2011</v>
      </c>
      <c r="B15" s="1">
        <v>14</v>
      </c>
      <c r="C15" s="25">
        <v>22</v>
      </c>
      <c r="D15" s="26">
        <v>49</v>
      </c>
      <c r="E15" s="26">
        <v>2</v>
      </c>
      <c r="F15" s="26">
        <v>98</v>
      </c>
      <c r="G15" s="25">
        <v>1035</v>
      </c>
    </row>
    <row r="16" spans="1:7" s="2" customFormat="1" x14ac:dyDescent="0.25">
      <c r="A16" s="42">
        <v>2011</v>
      </c>
      <c r="B16" s="1">
        <v>15</v>
      </c>
      <c r="C16" s="25">
        <v>22</v>
      </c>
      <c r="D16" s="26">
        <v>49</v>
      </c>
      <c r="E16" s="26">
        <v>2</v>
      </c>
      <c r="F16" s="26">
        <v>98</v>
      </c>
      <c r="G16" s="25">
        <v>1338</v>
      </c>
    </row>
    <row r="17" spans="1:7" s="2" customFormat="1" x14ac:dyDescent="0.25">
      <c r="A17" s="42">
        <v>2011</v>
      </c>
      <c r="B17" s="1">
        <v>16</v>
      </c>
      <c r="C17" s="25">
        <v>22</v>
      </c>
      <c r="D17" s="26">
        <v>49</v>
      </c>
      <c r="E17" s="26">
        <v>2</v>
      </c>
      <c r="F17" s="26">
        <v>98</v>
      </c>
      <c r="G17" s="25">
        <v>1490</v>
      </c>
    </row>
    <row r="18" spans="1:7" s="2" customFormat="1" x14ac:dyDescent="0.25">
      <c r="A18" s="42">
        <v>2011</v>
      </c>
      <c r="B18" s="1">
        <v>17</v>
      </c>
      <c r="C18" s="25">
        <v>24</v>
      </c>
      <c r="D18" s="26">
        <v>49</v>
      </c>
      <c r="E18" s="26">
        <v>4</v>
      </c>
      <c r="F18" s="26">
        <v>196</v>
      </c>
      <c r="G18" s="25">
        <v>2003</v>
      </c>
    </row>
    <row r="19" spans="1:7" s="2" customFormat="1" x14ac:dyDescent="0.25">
      <c r="A19" s="42">
        <v>2011</v>
      </c>
      <c r="B19" s="1">
        <v>18</v>
      </c>
      <c r="C19" s="25">
        <v>23</v>
      </c>
      <c r="D19" s="26">
        <v>48</v>
      </c>
      <c r="E19" s="26">
        <v>3</v>
      </c>
      <c r="F19" s="26">
        <v>144</v>
      </c>
      <c r="G19" s="25">
        <v>1241</v>
      </c>
    </row>
    <row r="20" spans="1:7" s="2" customFormat="1" x14ac:dyDescent="0.25">
      <c r="A20" s="42">
        <v>2011</v>
      </c>
      <c r="B20" s="1">
        <v>19</v>
      </c>
      <c r="C20" s="25">
        <v>24</v>
      </c>
      <c r="D20" s="26">
        <v>49</v>
      </c>
      <c r="E20" s="26">
        <v>4</v>
      </c>
      <c r="F20" s="26">
        <v>196</v>
      </c>
      <c r="G20" s="25">
        <v>1447</v>
      </c>
    </row>
    <row r="21" spans="1:7" s="2" customFormat="1" x14ac:dyDescent="0.25">
      <c r="A21" s="42">
        <v>2011</v>
      </c>
      <c r="B21" s="1">
        <v>20</v>
      </c>
      <c r="C21" s="25">
        <v>23</v>
      </c>
      <c r="D21" s="26">
        <v>32</v>
      </c>
      <c r="E21" s="26">
        <v>3</v>
      </c>
      <c r="F21" s="26">
        <v>96</v>
      </c>
      <c r="G21" s="25">
        <v>1175</v>
      </c>
    </row>
    <row r="22" spans="1:7" s="2" customFormat="1" x14ac:dyDescent="0.25">
      <c r="A22" s="42">
        <v>2011</v>
      </c>
      <c r="B22" s="1">
        <v>21</v>
      </c>
      <c r="C22" s="25">
        <v>25</v>
      </c>
      <c r="D22" s="26">
        <v>47</v>
      </c>
      <c r="E22" s="26">
        <v>5</v>
      </c>
      <c r="F22" s="26">
        <v>235</v>
      </c>
      <c r="G22" s="25">
        <v>2208</v>
      </c>
    </row>
    <row r="23" spans="1:7" s="2" customFormat="1" x14ac:dyDescent="0.25">
      <c r="A23" s="42">
        <v>2011</v>
      </c>
      <c r="B23" s="1">
        <v>22</v>
      </c>
      <c r="C23" s="25">
        <v>26</v>
      </c>
      <c r="D23" s="26">
        <v>45</v>
      </c>
      <c r="E23" s="26">
        <v>6</v>
      </c>
      <c r="F23" s="26">
        <v>270</v>
      </c>
      <c r="G23" s="25">
        <v>2343</v>
      </c>
    </row>
    <row r="24" spans="1:7" s="2" customFormat="1" x14ac:dyDescent="0.25">
      <c r="A24" s="42">
        <v>2011</v>
      </c>
      <c r="B24" s="1">
        <v>23</v>
      </c>
      <c r="C24" s="25">
        <v>24</v>
      </c>
      <c r="D24" s="26">
        <v>46</v>
      </c>
      <c r="E24" s="26">
        <v>4</v>
      </c>
      <c r="F24" s="26">
        <v>184</v>
      </c>
      <c r="G24" s="25">
        <v>1965</v>
      </c>
    </row>
    <row r="25" spans="1:7" s="2" customFormat="1" x14ac:dyDescent="0.25">
      <c r="A25" s="42">
        <v>2011</v>
      </c>
      <c r="B25" s="1">
        <v>24</v>
      </c>
      <c r="C25" s="25">
        <v>23</v>
      </c>
      <c r="D25" s="26">
        <v>49</v>
      </c>
      <c r="E25" s="26">
        <v>3</v>
      </c>
      <c r="F25" s="26">
        <v>147</v>
      </c>
      <c r="G25" s="25">
        <v>1389</v>
      </c>
    </row>
    <row r="26" spans="1:7" s="2" customFormat="1" x14ac:dyDescent="0.25">
      <c r="A26" s="42">
        <v>2011</v>
      </c>
      <c r="B26" s="1">
        <v>25</v>
      </c>
      <c r="C26" s="25">
        <v>24</v>
      </c>
      <c r="D26" s="26">
        <v>49</v>
      </c>
      <c r="E26" s="26">
        <v>4</v>
      </c>
      <c r="F26" s="26">
        <v>196</v>
      </c>
      <c r="G26" s="25">
        <v>1625</v>
      </c>
    </row>
    <row r="27" spans="1:7" s="2" customFormat="1" x14ac:dyDescent="0.25">
      <c r="A27" s="42">
        <v>2011</v>
      </c>
      <c r="B27" s="1">
        <v>26</v>
      </c>
      <c r="C27" s="25">
        <v>26</v>
      </c>
      <c r="D27" s="26">
        <v>49</v>
      </c>
      <c r="E27" s="26">
        <v>6</v>
      </c>
      <c r="F27" s="26">
        <v>294</v>
      </c>
      <c r="G27" s="25">
        <v>2187</v>
      </c>
    </row>
    <row r="28" spans="1:7" s="2" customFormat="1" x14ac:dyDescent="0.25">
      <c r="A28" s="42">
        <v>2011</v>
      </c>
      <c r="B28" s="1">
        <v>27</v>
      </c>
      <c r="C28" s="25">
        <v>25</v>
      </c>
      <c r="D28" s="26">
        <v>48</v>
      </c>
      <c r="E28" s="26">
        <v>5</v>
      </c>
      <c r="F28" s="26">
        <v>240</v>
      </c>
      <c r="G28" s="25">
        <v>2026</v>
      </c>
    </row>
    <row r="29" spans="1:7" s="2" customFormat="1" x14ac:dyDescent="0.25">
      <c r="A29" s="42">
        <v>2011</v>
      </c>
      <c r="B29" s="1">
        <v>28</v>
      </c>
      <c r="C29" s="25">
        <v>26</v>
      </c>
      <c r="D29" s="26">
        <v>48</v>
      </c>
      <c r="E29" s="26">
        <v>6</v>
      </c>
      <c r="F29" s="26">
        <v>288</v>
      </c>
      <c r="G29" s="25">
        <v>1918</v>
      </c>
    </row>
    <row r="30" spans="1:7" s="2" customFormat="1" x14ac:dyDescent="0.25">
      <c r="A30" s="42">
        <v>2012</v>
      </c>
      <c r="B30" s="1">
        <v>1</v>
      </c>
      <c r="C30" s="25">
        <v>24</v>
      </c>
      <c r="D30" s="26">
        <v>42</v>
      </c>
      <c r="E30" s="26">
        <v>4</v>
      </c>
      <c r="F30" s="26">
        <v>168</v>
      </c>
      <c r="G30" s="25">
        <v>1952</v>
      </c>
    </row>
    <row r="31" spans="1:7" s="2" customFormat="1" x14ac:dyDescent="0.25">
      <c r="A31" s="42">
        <v>2012</v>
      </c>
      <c r="B31" s="1">
        <v>2</v>
      </c>
      <c r="C31" s="25">
        <v>25</v>
      </c>
      <c r="D31" s="26">
        <v>49</v>
      </c>
      <c r="E31" s="26">
        <v>5</v>
      </c>
      <c r="F31" s="26">
        <v>245</v>
      </c>
      <c r="G31" s="25">
        <v>2902</v>
      </c>
    </row>
    <row r="32" spans="1:7" s="2" customFormat="1" x14ac:dyDescent="0.25">
      <c r="A32" s="42">
        <v>2012</v>
      </c>
      <c r="B32" s="1">
        <v>3</v>
      </c>
      <c r="C32" s="25">
        <v>24</v>
      </c>
      <c r="D32" s="26">
        <v>49</v>
      </c>
      <c r="E32" s="26">
        <v>4</v>
      </c>
      <c r="F32" s="26">
        <v>196</v>
      </c>
      <c r="G32" s="25">
        <v>1614</v>
      </c>
    </row>
    <row r="33" spans="1:7" s="2" customFormat="1" x14ac:dyDescent="0.25">
      <c r="A33" s="42">
        <v>2012</v>
      </c>
      <c r="B33" s="1">
        <v>4</v>
      </c>
      <c r="C33" s="25">
        <v>25</v>
      </c>
      <c r="D33" s="26">
        <v>49</v>
      </c>
      <c r="E33" s="26">
        <v>5</v>
      </c>
      <c r="F33" s="26">
        <v>245</v>
      </c>
      <c r="G33" s="25">
        <v>2264</v>
      </c>
    </row>
    <row r="34" spans="1:7" s="2" customFormat="1" x14ac:dyDescent="0.25">
      <c r="A34" s="42">
        <v>2012</v>
      </c>
      <c r="B34" s="1">
        <v>5</v>
      </c>
      <c r="C34" s="25">
        <v>24</v>
      </c>
      <c r="D34" s="26">
        <v>41</v>
      </c>
      <c r="E34" s="26">
        <v>4</v>
      </c>
      <c r="F34" s="26">
        <v>164</v>
      </c>
      <c r="G34" s="25">
        <v>1829</v>
      </c>
    </row>
    <row r="35" spans="1:7" s="2" customFormat="1" x14ac:dyDescent="0.25">
      <c r="A35" s="42">
        <v>2012</v>
      </c>
      <c r="B35" s="1">
        <v>6</v>
      </c>
      <c r="C35" s="25">
        <v>24</v>
      </c>
      <c r="D35" s="26">
        <v>49</v>
      </c>
      <c r="E35" s="26">
        <v>4</v>
      </c>
      <c r="F35" s="26">
        <v>196</v>
      </c>
      <c r="G35" s="25">
        <v>2082</v>
      </c>
    </row>
    <row r="36" spans="1:7" s="2" customFormat="1" x14ac:dyDescent="0.25">
      <c r="A36" s="42">
        <v>2012</v>
      </c>
      <c r="B36" s="1">
        <v>7</v>
      </c>
      <c r="C36" s="25">
        <v>25</v>
      </c>
      <c r="D36" s="26">
        <v>49</v>
      </c>
      <c r="E36" s="26">
        <v>5</v>
      </c>
      <c r="F36" s="26">
        <v>245</v>
      </c>
      <c r="G36" s="25">
        <v>1935</v>
      </c>
    </row>
    <row r="37" spans="1:7" s="2" customFormat="1" x14ac:dyDescent="0.25">
      <c r="A37" s="42">
        <v>2012</v>
      </c>
      <c r="B37" s="1">
        <v>8</v>
      </c>
      <c r="C37" s="25">
        <v>26</v>
      </c>
      <c r="D37" s="26">
        <v>49</v>
      </c>
      <c r="E37" s="26">
        <v>6</v>
      </c>
      <c r="F37" s="26">
        <v>294</v>
      </c>
      <c r="G37" s="25">
        <v>2623</v>
      </c>
    </row>
    <row r="38" spans="1:7" s="2" customFormat="1" x14ac:dyDescent="0.25">
      <c r="A38" s="42">
        <v>2012</v>
      </c>
      <c r="B38" s="1">
        <v>9</v>
      </c>
      <c r="C38" s="25">
        <v>25</v>
      </c>
      <c r="D38" s="26">
        <v>49</v>
      </c>
      <c r="E38" s="26">
        <v>5</v>
      </c>
      <c r="F38" s="26">
        <v>245</v>
      </c>
      <c r="G38" s="25">
        <v>2369</v>
      </c>
    </row>
    <row r="39" spans="1:7" s="2" customFormat="1" x14ac:dyDescent="0.25">
      <c r="A39" s="42">
        <v>2012</v>
      </c>
      <c r="B39" s="1">
        <v>10</v>
      </c>
      <c r="C39" s="25">
        <v>24</v>
      </c>
      <c r="D39" s="26">
        <v>47</v>
      </c>
      <c r="E39" s="26">
        <v>4</v>
      </c>
      <c r="F39" s="26">
        <v>188</v>
      </c>
      <c r="G39" s="25">
        <v>1545</v>
      </c>
    </row>
    <row r="40" spans="1:7" s="2" customFormat="1" x14ac:dyDescent="0.25">
      <c r="A40" s="42">
        <v>2012</v>
      </c>
      <c r="B40" s="1">
        <v>11</v>
      </c>
      <c r="C40" s="25">
        <v>25</v>
      </c>
      <c r="D40" s="26">
        <v>44</v>
      </c>
      <c r="E40" s="26">
        <v>5</v>
      </c>
      <c r="F40" s="26">
        <v>220</v>
      </c>
      <c r="G40" s="25">
        <v>2073</v>
      </c>
    </row>
    <row r="41" spans="1:7" s="2" customFormat="1" x14ac:dyDescent="0.25">
      <c r="A41" s="42">
        <v>2012</v>
      </c>
      <c r="B41" s="1">
        <v>12</v>
      </c>
      <c r="C41" s="25">
        <v>21</v>
      </c>
      <c r="D41" s="26">
        <v>41</v>
      </c>
      <c r="E41" s="26">
        <v>1</v>
      </c>
      <c r="F41" s="26">
        <v>41</v>
      </c>
      <c r="G41" s="25">
        <v>1179</v>
      </c>
    </row>
    <row r="42" spans="1:7" s="2" customFormat="1" x14ac:dyDescent="0.25">
      <c r="A42" s="42">
        <v>2012</v>
      </c>
      <c r="B42" s="1">
        <v>13</v>
      </c>
      <c r="C42" s="25">
        <v>21</v>
      </c>
      <c r="D42" s="26">
        <v>49</v>
      </c>
      <c r="E42" s="26">
        <v>1</v>
      </c>
      <c r="F42" s="26">
        <v>49</v>
      </c>
      <c r="G42" s="25">
        <v>1282</v>
      </c>
    </row>
    <row r="43" spans="1:7" s="2" customFormat="1" x14ac:dyDescent="0.25">
      <c r="A43" s="42">
        <v>2012</v>
      </c>
      <c r="B43" s="1">
        <v>14</v>
      </c>
      <c r="C43" s="25">
        <v>22</v>
      </c>
      <c r="D43" s="26">
        <v>49</v>
      </c>
      <c r="E43" s="26">
        <v>2</v>
      </c>
      <c r="F43" s="26">
        <v>98</v>
      </c>
      <c r="G43" s="25">
        <v>1527</v>
      </c>
    </row>
    <row r="44" spans="1:7" s="2" customFormat="1" x14ac:dyDescent="0.25">
      <c r="A44" s="42">
        <v>2012</v>
      </c>
      <c r="B44" s="1">
        <v>15</v>
      </c>
      <c r="C44" s="25">
        <v>25</v>
      </c>
      <c r="D44" s="26">
        <v>49</v>
      </c>
      <c r="E44" s="26">
        <v>5</v>
      </c>
      <c r="F44" s="26">
        <v>245</v>
      </c>
      <c r="G44" s="25">
        <v>2825</v>
      </c>
    </row>
    <row r="45" spans="1:7" s="2" customFormat="1" x14ac:dyDescent="0.25">
      <c r="A45" s="42">
        <v>2012</v>
      </c>
      <c r="B45" s="1">
        <v>16</v>
      </c>
      <c r="C45" s="25">
        <v>24</v>
      </c>
      <c r="D45" s="26">
        <v>49</v>
      </c>
      <c r="E45" s="26">
        <v>4</v>
      </c>
      <c r="F45" s="26">
        <v>196</v>
      </c>
      <c r="G45" s="25">
        <v>1763</v>
      </c>
    </row>
    <row r="46" spans="1:7" s="2" customFormat="1" x14ac:dyDescent="0.25">
      <c r="A46" s="42">
        <v>2012</v>
      </c>
      <c r="B46" s="1">
        <v>17</v>
      </c>
      <c r="C46" s="25">
        <v>25</v>
      </c>
      <c r="D46" s="26">
        <v>42</v>
      </c>
      <c r="E46" s="26">
        <v>5</v>
      </c>
      <c r="F46" s="26">
        <v>210</v>
      </c>
      <c r="G46" s="25">
        <v>1993</v>
      </c>
    </row>
    <row r="47" spans="1:7" s="2" customFormat="1" x14ac:dyDescent="0.25">
      <c r="A47" s="42">
        <v>2012</v>
      </c>
      <c r="B47" s="1">
        <v>18</v>
      </c>
      <c r="C47" s="25">
        <v>24</v>
      </c>
      <c r="D47" s="26">
        <v>49</v>
      </c>
      <c r="E47" s="26">
        <v>4</v>
      </c>
      <c r="F47" s="26">
        <v>196</v>
      </c>
      <c r="G47" s="25">
        <v>1480</v>
      </c>
    </row>
    <row r="48" spans="1:7" s="2" customFormat="1" x14ac:dyDescent="0.25">
      <c r="A48" s="42">
        <v>2012</v>
      </c>
      <c r="B48" s="1">
        <v>19</v>
      </c>
      <c r="C48" s="25">
        <v>25</v>
      </c>
      <c r="D48" s="26">
        <v>46</v>
      </c>
      <c r="E48" s="26">
        <v>5</v>
      </c>
      <c r="F48" s="26">
        <v>230</v>
      </c>
      <c r="G48" s="25">
        <v>2466</v>
      </c>
    </row>
    <row r="49" spans="1:7" s="2" customFormat="1" x14ac:dyDescent="0.25">
      <c r="A49" s="42">
        <v>2012</v>
      </c>
      <c r="B49" s="1">
        <v>20</v>
      </c>
      <c r="C49" s="25">
        <v>24</v>
      </c>
      <c r="D49" s="26">
        <v>49</v>
      </c>
      <c r="E49" s="26">
        <v>4</v>
      </c>
      <c r="F49" s="26">
        <v>196</v>
      </c>
      <c r="G49" s="25">
        <v>1973</v>
      </c>
    </row>
    <row r="50" spans="1:7" s="2" customFormat="1" x14ac:dyDescent="0.25">
      <c r="A50" s="42">
        <v>2012</v>
      </c>
      <c r="B50" s="1">
        <v>21</v>
      </c>
      <c r="C50" s="25">
        <v>25</v>
      </c>
      <c r="D50" s="26">
        <v>44</v>
      </c>
      <c r="E50" s="26">
        <v>5</v>
      </c>
      <c r="F50" s="26">
        <v>220</v>
      </c>
      <c r="G50" s="25">
        <v>2252</v>
      </c>
    </row>
    <row r="51" spans="1:7" s="2" customFormat="1" x14ac:dyDescent="0.25">
      <c r="A51" s="42">
        <v>2012</v>
      </c>
      <c r="B51" s="1">
        <v>22</v>
      </c>
      <c r="C51" s="25">
        <v>24</v>
      </c>
      <c r="D51" s="26">
        <v>49</v>
      </c>
      <c r="E51" s="26">
        <v>4</v>
      </c>
      <c r="F51" s="26">
        <v>196</v>
      </c>
      <c r="G51" s="25">
        <v>1698</v>
      </c>
    </row>
    <row r="52" spans="1:7" s="2" customFormat="1" x14ac:dyDescent="0.25">
      <c r="A52" s="42">
        <v>2012</v>
      </c>
      <c r="B52" s="1">
        <v>23</v>
      </c>
      <c r="C52" s="25">
        <v>25</v>
      </c>
      <c r="D52" s="26">
        <v>40</v>
      </c>
      <c r="E52" s="26">
        <v>5</v>
      </c>
      <c r="F52" s="26">
        <v>200</v>
      </c>
      <c r="G52" s="25">
        <v>2186</v>
      </c>
    </row>
    <row r="53" spans="1:7" s="2" customFormat="1" x14ac:dyDescent="0.25">
      <c r="A53" s="42">
        <v>2012</v>
      </c>
      <c r="B53" s="1">
        <v>24</v>
      </c>
      <c r="C53" s="25">
        <v>25</v>
      </c>
      <c r="D53" s="26">
        <v>47</v>
      </c>
      <c r="E53" s="26">
        <v>5</v>
      </c>
      <c r="F53" s="26">
        <v>235</v>
      </c>
      <c r="G53" s="25">
        <v>2368</v>
      </c>
    </row>
    <row r="54" spans="1:7" s="2" customFormat="1" x14ac:dyDescent="0.25">
      <c r="A54" s="42">
        <v>2012</v>
      </c>
      <c r="B54" s="1">
        <v>25</v>
      </c>
      <c r="C54" s="25">
        <v>24</v>
      </c>
      <c r="D54" s="26">
        <v>41</v>
      </c>
      <c r="E54" s="26">
        <v>4</v>
      </c>
      <c r="F54" s="26">
        <v>164</v>
      </c>
      <c r="G54" s="25">
        <v>1794</v>
      </c>
    </row>
    <row r="55" spans="1:7" s="2" customFormat="1" x14ac:dyDescent="0.25">
      <c r="A55" s="42">
        <v>2012</v>
      </c>
      <c r="B55" s="1">
        <v>26</v>
      </c>
      <c r="C55" s="25">
        <v>25</v>
      </c>
      <c r="D55" s="26">
        <v>43</v>
      </c>
      <c r="E55" s="26">
        <v>5</v>
      </c>
      <c r="F55" s="26">
        <v>215</v>
      </c>
      <c r="G55" s="25">
        <v>1626</v>
      </c>
    </row>
    <row r="56" spans="1:7" s="2" customFormat="1" x14ac:dyDescent="0.25">
      <c r="A56" s="42">
        <v>2012</v>
      </c>
      <c r="B56" s="1">
        <v>27</v>
      </c>
      <c r="C56" s="25">
        <v>24</v>
      </c>
      <c r="D56" s="26">
        <v>48</v>
      </c>
      <c r="E56" s="26">
        <v>4</v>
      </c>
      <c r="F56" s="26">
        <v>192</v>
      </c>
      <c r="G56" s="25">
        <v>1877</v>
      </c>
    </row>
    <row r="57" spans="1:7" s="2" customFormat="1" x14ac:dyDescent="0.25">
      <c r="A57" s="42">
        <v>2012</v>
      </c>
      <c r="B57" s="1">
        <v>28</v>
      </c>
      <c r="C57" s="25">
        <v>24</v>
      </c>
      <c r="D57" s="26">
        <v>44</v>
      </c>
      <c r="E57" s="26">
        <v>4</v>
      </c>
      <c r="F57" s="26">
        <v>176</v>
      </c>
      <c r="G57" s="25">
        <v>1863</v>
      </c>
    </row>
    <row r="58" spans="1:7" s="2" customFormat="1" x14ac:dyDescent="0.25">
      <c r="A58" s="42">
        <v>2012</v>
      </c>
      <c r="B58" s="1">
        <v>29</v>
      </c>
      <c r="C58" s="25">
        <v>25</v>
      </c>
      <c r="D58" s="26">
        <v>48</v>
      </c>
      <c r="E58" s="26">
        <v>5</v>
      </c>
      <c r="F58" s="26">
        <v>240</v>
      </c>
      <c r="G58" s="25">
        <v>2438</v>
      </c>
    </row>
    <row r="59" spans="1:7" s="2" customFormat="1" x14ac:dyDescent="0.25">
      <c r="A59" s="42">
        <v>2013</v>
      </c>
      <c r="B59" s="1">
        <v>1</v>
      </c>
      <c r="C59" s="25">
        <v>22.100349999999999</v>
      </c>
      <c r="D59" s="26">
        <v>34</v>
      </c>
      <c r="E59" s="26">
        <v>2.1003499999999988</v>
      </c>
      <c r="F59" s="26">
        <v>71.41189999999996</v>
      </c>
      <c r="G59" s="25">
        <v>1638</v>
      </c>
    </row>
    <row r="60" spans="1:7" s="2" customFormat="1" x14ac:dyDescent="0.25">
      <c r="A60" s="42">
        <v>2013</v>
      </c>
      <c r="B60" s="1">
        <v>2</v>
      </c>
      <c r="C60" s="25">
        <v>24.544</v>
      </c>
      <c r="D60" s="26">
        <v>47</v>
      </c>
      <c r="E60" s="26">
        <v>4.5440000000000005</v>
      </c>
      <c r="F60" s="26">
        <v>213.56800000000001</v>
      </c>
      <c r="G60" s="25">
        <v>2545</v>
      </c>
    </row>
    <row r="61" spans="1:7" s="2" customFormat="1" x14ac:dyDescent="0.25">
      <c r="A61" s="42">
        <v>2013</v>
      </c>
      <c r="B61" s="1">
        <v>3</v>
      </c>
      <c r="C61" s="25">
        <v>22.32</v>
      </c>
      <c r="D61" s="26">
        <v>40</v>
      </c>
      <c r="E61" s="26">
        <v>2.3200000000000003</v>
      </c>
      <c r="F61" s="26">
        <v>92.800000000000011</v>
      </c>
      <c r="G61" s="25">
        <v>1464</v>
      </c>
    </row>
    <row r="62" spans="1:7" s="2" customFormat="1" x14ac:dyDescent="0.25">
      <c r="A62" s="42">
        <v>2013</v>
      </c>
      <c r="B62" s="1">
        <v>4</v>
      </c>
      <c r="C62" s="25">
        <v>22.32</v>
      </c>
      <c r="D62" s="26">
        <v>45</v>
      </c>
      <c r="E62" s="26">
        <v>2.3200000000000003</v>
      </c>
      <c r="F62" s="26">
        <v>104.4</v>
      </c>
      <c r="G62" s="25">
        <v>1606</v>
      </c>
    </row>
    <row r="63" spans="1:7" s="2" customFormat="1" x14ac:dyDescent="0.25">
      <c r="A63" s="42">
        <v>2013</v>
      </c>
      <c r="B63" s="1">
        <v>5</v>
      </c>
      <c r="C63" s="25">
        <v>23.10285</v>
      </c>
      <c r="D63" s="26">
        <v>39</v>
      </c>
      <c r="E63" s="26">
        <v>3.1028500000000001</v>
      </c>
      <c r="F63" s="26">
        <v>121.01115</v>
      </c>
      <c r="G63" s="25">
        <v>1604</v>
      </c>
    </row>
    <row r="64" spans="1:7" s="2" customFormat="1" x14ac:dyDescent="0.25">
      <c r="A64" s="42">
        <v>2013</v>
      </c>
      <c r="B64" s="1">
        <v>6</v>
      </c>
      <c r="C64" s="25">
        <v>22.32</v>
      </c>
      <c r="D64" s="26">
        <v>48</v>
      </c>
      <c r="E64" s="26">
        <v>2.3200000000000003</v>
      </c>
      <c r="F64" s="26">
        <v>111.36000000000001</v>
      </c>
      <c r="G64" s="25">
        <v>1662</v>
      </c>
    </row>
    <row r="65" spans="1:7" s="2" customFormat="1" x14ac:dyDescent="0.25">
      <c r="A65" s="42">
        <v>2013</v>
      </c>
      <c r="B65" s="1">
        <v>7</v>
      </c>
      <c r="C65" s="25">
        <v>23.954450000000001</v>
      </c>
      <c r="D65" s="26">
        <v>44</v>
      </c>
      <c r="E65" s="26">
        <v>3.9544500000000014</v>
      </c>
      <c r="F65" s="26">
        <v>173.99580000000006</v>
      </c>
      <c r="G65" s="25">
        <v>1549</v>
      </c>
    </row>
    <row r="66" spans="1:7" s="2" customFormat="1" x14ac:dyDescent="0.25">
      <c r="A66" s="42">
        <v>2013</v>
      </c>
      <c r="B66" s="1">
        <v>8</v>
      </c>
      <c r="C66" s="25">
        <v>23.240000000000002</v>
      </c>
      <c r="D66" s="26">
        <v>41</v>
      </c>
      <c r="E66" s="26">
        <v>3.240000000000002</v>
      </c>
      <c r="F66" s="26">
        <v>132.84000000000009</v>
      </c>
      <c r="G66" s="25">
        <v>1803</v>
      </c>
    </row>
    <row r="67" spans="1:7" s="2" customFormat="1" x14ac:dyDescent="0.25">
      <c r="A67" s="42">
        <v>2013</v>
      </c>
      <c r="B67" s="1">
        <v>9</v>
      </c>
      <c r="C67" s="25">
        <v>22.96415</v>
      </c>
      <c r="D67" s="26">
        <v>44</v>
      </c>
      <c r="E67" s="26">
        <v>2.9641500000000001</v>
      </c>
      <c r="F67" s="26">
        <v>130.42259999999999</v>
      </c>
      <c r="G67" s="25">
        <v>1484</v>
      </c>
    </row>
    <row r="68" spans="1:7" s="2" customFormat="1" x14ac:dyDescent="0.25">
      <c r="A68" s="42">
        <v>2013</v>
      </c>
      <c r="B68" s="1">
        <v>10</v>
      </c>
      <c r="C68" s="25">
        <v>24.618099999999998</v>
      </c>
      <c r="D68" s="26">
        <v>44</v>
      </c>
      <c r="E68" s="26">
        <v>4.6180999999999983</v>
      </c>
      <c r="F68" s="26">
        <v>203.19639999999993</v>
      </c>
      <c r="G68" s="25">
        <v>1838</v>
      </c>
    </row>
    <row r="69" spans="1:7" s="2" customFormat="1" x14ac:dyDescent="0.25">
      <c r="A69" s="42">
        <v>2013</v>
      </c>
      <c r="B69" s="1">
        <v>11</v>
      </c>
      <c r="C69" s="25">
        <v>26.184750000000001</v>
      </c>
      <c r="D69" s="26">
        <v>48</v>
      </c>
      <c r="E69" s="26">
        <v>6.1847500000000011</v>
      </c>
      <c r="F69" s="26">
        <v>296.86800000000005</v>
      </c>
      <c r="G69" s="25">
        <v>2791</v>
      </c>
    </row>
    <row r="70" spans="1:7" s="2" customFormat="1" x14ac:dyDescent="0.25">
      <c r="A70" s="42">
        <v>2013</v>
      </c>
      <c r="B70" s="1">
        <v>12</v>
      </c>
      <c r="C70" s="25">
        <v>25.908950000000001</v>
      </c>
      <c r="D70" s="26">
        <v>48</v>
      </c>
      <c r="E70" s="26">
        <v>5.9089500000000008</v>
      </c>
      <c r="F70" s="26">
        <v>283.62960000000004</v>
      </c>
      <c r="G70" s="25">
        <v>2311</v>
      </c>
    </row>
    <row r="71" spans="1:7" s="2" customFormat="1" x14ac:dyDescent="0.25">
      <c r="A71" s="42">
        <v>2013</v>
      </c>
      <c r="B71" s="1">
        <v>13</v>
      </c>
      <c r="C71" s="25">
        <v>24.22935</v>
      </c>
      <c r="D71" s="26">
        <v>48</v>
      </c>
      <c r="E71" s="26">
        <v>4.2293500000000002</v>
      </c>
      <c r="F71" s="26">
        <v>203.00880000000001</v>
      </c>
      <c r="G71" s="25">
        <v>1687</v>
      </c>
    </row>
    <row r="72" spans="1:7" s="2" customFormat="1" x14ac:dyDescent="0.25">
      <c r="A72" s="42">
        <v>2013</v>
      </c>
      <c r="B72" s="1">
        <v>14</v>
      </c>
      <c r="C72" s="25">
        <v>25.2697</v>
      </c>
      <c r="D72" s="26">
        <v>44</v>
      </c>
      <c r="E72" s="26">
        <v>5.2697000000000003</v>
      </c>
      <c r="F72" s="26">
        <v>231.86680000000001</v>
      </c>
      <c r="G72" s="25">
        <v>2204</v>
      </c>
    </row>
    <row r="73" spans="1:7" s="2" customFormat="1" x14ac:dyDescent="0.25">
      <c r="A73" s="42">
        <v>2013</v>
      </c>
      <c r="B73" s="1">
        <v>15</v>
      </c>
      <c r="C73" s="25">
        <v>25.081150000000001</v>
      </c>
      <c r="D73" s="26">
        <v>47</v>
      </c>
      <c r="E73" s="26">
        <v>5.0811500000000009</v>
      </c>
      <c r="F73" s="26">
        <v>238.81405000000004</v>
      </c>
      <c r="G73" s="25">
        <v>2093</v>
      </c>
    </row>
    <row r="74" spans="1:7" s="2" customFormat="1" x14ac:dyDescent="0.25">
      <c r="A74" s="42">
        <v>2013</v>
      </c>
      <c r="B74" s="1">
        <v>16</v>
      </c>
      <c r="C74" s="25">
        <v>23.050899999999999</v>
      </c>
      <c r="D74" s="26">
        <v>47</v>
      </c>
      <c r="E74" s="26">
        <v>3.0508999999999986</v>
      </c>
      <c r="F74" s="26">
        <v>143.39229999999992</v>
      </c>
      <c r="G74" s="25">
        <v>1637</v>
      </c>
    </row>
    <row r="75" spans="1:7" s="2" customFormat="1" x14ac:dyDescent="0.25">
      <c r="A75" s="42">
        <v>2013</v>
      </c>
      <c r="B75" s="1">
        <v>17</v>
      </c>
      <c r="C75" s="25">
        <v>23.32</v>
      </c>
      <c r="D75" s="26">
        <v>36</v>
      </c>
      <c r="E75" s="26">
        <v>3.3200000000000003</v>
      </c>
      <c r="F75" s="26">
        <v>119.52000000000001</v>
      </c>
      <c r="G75" s="25">
        <v>1616</v>
      </c>
    </row>
    <row r="76" spans="1:7" s="2" customFormat="1" x14ac:dyDescent="0.25">
      <c r="A76" s="42">
        <v>2013</v>
      </c>
      <c r="B76" s="1">
        <v>18</v>
      </c>
      <c r="C76" s="25">
        <v>22.32</v>
      </c>
      <c r="D76" s="26">
        <v>47</v>
      </c>
      <c r="E76" s="26">
        <v>2.3200000000000003</v>
      </c>
      <c r="F76" s="26">
        <v>109.04000000000002</v>
      </c>
      <c r="G76" s="25">
        <v>1769</v>
      </c>
    </row>
    <row r="77" spans="1:7" s="2" customFormat="1" x14ac:dyDescent="0.25">
      <c r="A77" s="42">
        <v>2013</v>
      </c>
      <c r="B77" s="1">
        <v>19</v>
      </c>
      <c r="C77" s="25">
        <v>23.451650000000001</v>
      </c>
      <c r="D77" s="26">
        <v>41</v>
      </c>
      <c r="E77" s="26">
        <v>3.4516500000000008</v>
      </c>
      <c r="F77" s="26">
        <v>141.51765000000003</v>
      </c>
      <c r="G77" s="25">
        <v>1630</v>
      </c>
    </row>
    <row r="78" spans="1:7" s="2" customFormat="1" x14ac:dyDescent="0.25">
      <c r="A78" s="42">
        <v>2013</v>
      </c>
      <c r="B78" s="1">
        <v>20</v>
      </c>
      <c r="C78" s="25">
        <v>25.543950000000002</v>
      </c>
      <c r="D78" s="26">
        <v>42</v>
      </c>
      <c r="E78" s="26">
        <v>5.5439500000000024</v>
      </c>
      <c r="F78" s="26">
        <v>232.84590000000009</v>
      </c>
      <c r="G78" s="25">
        <v>1978</v>
      </c>
    </row>
    <row r="79" spans="1:7" s="2" customFormat="1" x14ac:dyDescent="0.25">
      <c r="A79" s="42">
        <v>2013</v>
      </c>
      <c r="B79" s="1">
        <v>21</v>
      </c>
      <c r="C79" s="25">
        <v>25.881900000000002</v>
      </c>
      <c r="D79" s="26">
        <v>43</v>
      </c>
      <c r="E79" s="26">
        <v>5.8819000000000017</v>
      </c>
      <c r="F79" s="26">
        <v>252.92170000000007</v>
      </c>
      <c r="G79" s="25">
        <v>2511</v>
      </c>
    </row>
    <row r="80" spans="1:7" s="2" customFormat="1" x14ac:dyDescent="0.25">
      <c r="A80" s="42">
        <v>2013</v>
      </c>
      <c r="B80" s="1">
        <v>22</v>
      </c>
      <c r="C80" s="25">
        <v>25.518999999999998</v>
      </c>
      <c r="D80" s="26">
        <v>41</v>
      </c>
      <c r="E80" s="26">
        <v>5.5189999999999984</v>
      </c>
      <c r="F80" s="26">
        <v>226.27899999999994</v>
      </c>
      <c r="G80" s="25">
        <v>2324</v>
      </c>
    </row>
    <row r="81" spans="1:7" s="2" customFormat="1" x14ac:dyDescent="0.25">
      <c r="A81" s="42">
        <v>2013</v>
      </c>
      <c r="B81" s="1">
        <v>23</v>
      </c>
      <c r="C81" s="25">
        <v>26.38325</v>
      </c>
      <c r="D81" s="26">
        <v>46</v>
      </c>
      <c r="E81" s="26">
        <v>6.3832500000000003</v>
      </c>
      <c r="F81" s="26">
        <v>293.62950000000001</v>
      </c>
      <c r="G81" s="25">
        <v>2724</v>
      </c>
    </row>
    <row r="82" spans="1:7" s="2" customFormat="1" x14ac:dyDescent="0.25">
      <c r="A82" s="42">
        <v>2013</v>
      </c>
      <c r="B82" s="1">
        <v>24</v>
      </c>
      <c r="C82" s="25">
        <v>25.142499999999998</v>
      </c>
      <c r="D82" s="26">
        <v>39</v>
      </c>
      <c r="E82" s="26">
        <v>5.1424999999999983</v>
      </c>
      <c r="F82" s="26">
        <v>200.55749999999995</v>
      </c>
      <c r="G82" s="25">
        <v>1641</v>
      </c>
    </row>
    <row r="83" spans="1:7" s="2" customFormat="1" x14ac:dyDescent="0.25">
      <c r="A83" s="42">
        <v>2013</v>
      </c>
      <c r="B83" s="1">
        <v>25</v>
      </c>
      <c r="C83" s="25">
        <v>25.919750000000001</v>
      </c>
      <c r="D83" s="26">
        <v>43</v>
      </c>
      <c r="E83" s="26">
        <v>5.9197500000000005</v>
      </c>
      <c r="F83" s="26">
        <v>254.54925000000003</v>
      </c>
      <c r="G83" s="25">
        <v>2401</v>
      </c>
    </row>
    <row r="84" spans="1:7" s="2" customFormat="1" x14ac:dyDescent="0.25">
      <c r="A84" s="42">
        <v>2013</v>
      </c>
      <c r="B84" s="1">
        <v>26</v>
      </c>
      <c r="C84" s="25">
        <v>27.573250000000002</v>
      </c>
      <c r="D84" s="26">
        <v>47</v>
      </c>
      <c r="E84" s="26">
        <v>7.5732500000000016</v>
      </c>
      <c r="F84" s="26">
        <v>355.94275000000005</v>
      </c>
      <c r="G84" s="25">
        <v>2975</v>
      </c>
    </row>
    <row r="85" spans="1:7" s="2" customFormat="1" x14ac:dyDescent="0.25">
      <c r="A85" s="42">
        <v>2013</v>
      </c>
      <c r="B85" s="1">
        <v>27</v>
      </c>
      <c r="C85" s="25">
        <v>27.385550000000002</v>
      </c>
      <c r="D85" s="26">
        <v>47</v>
      </c>
      <c r="E85" s="26">
        <v>7.3855500000000021</v>
      </c>
      <c r="F85" s="26">
        <v>347.12085000000008</v>
      </c>
      <c r="G85" s="25">
        <v>2654</v>
      </c>
    </row>
    <row r="86" spans="1:7" s="2" customFormat="1" x14ac:dyDescent="0.25">
      <c r="A86" s="42">
        <v>2013</v>
      </c>
      <c r="B86" s="1">
        <v>28</v>
      </c>
      <c r="C86" s="25">
        <v>22.285150000000002</v>
      </c>
      <c r="D86" s="26">
        <v>44</v>
      </c>
      <c r="E86" s="26">
        <v>2.2851500000000016</v>
      </c>
      <c r="F86" s="26">
        <v>100.54660000000007</v>
      </c>
      <c r="G86" s="25">
        <v>1566</v>
      </c>
    </row>
    <row r="87" spans="1:7" s="2" customFormat="1" x14ac:dyDescent="0.25">
      <c r="A87" s="42">
        <v>2014</v>
      </c>
      <c r="B87" s="1">
        <v>1</v>
      </c>
      <c r="C87" s="25">
        <v>21.100349999999999</v>
      </c>
      <c r="D87" s="26">
        <v>46</v>
      </c>
      <c r="E87" s="26">
        <v>1.1003499999999988</v>
      </c>
      <c r="F87" s="26">
        <v>50.616099999999946</v>
      </c>
      <c r="G87" s="25">
        <v>1059</v>
      </c>
    </row>
    <row r="88" spans="1:7" s="2" customFormat="1" x14ac:dyDescent="0.25">
      <c r="A88" s="42">
        <v>2014</v>
      </c>
      <c r="B88" s="1">
        <v>2</v>
      </c>
      <c r="C88" s="25">
        <v>23.544</v>
      </c>
      <c r="D88" s="26">
        <v>47</v>
      </c>
      <c r="E88" s="26">
        <v>3.5440000000000005</v>
      </c>
      <c r="F88" s="26">
        <v>166.56800000000001</v>
      </c>
      <c r="G88" s="25">
        <v>1810</v>
      </c>
    </row>
    <row r="89" spans="1:7" s="2" customFormat="1" x14ac:dyDescent="0.25">
      <c r="A89" s="42">
        <v>2014</v>
      </c>
      <c r="B89" s="1">
        <v>3</v>
      </c>
      <c r="C89" s="25">
        <v>22</v>
      </c>
      <c r="D89" s="26">
        <v>45</v>
      </c>
      <c r="E89" s="26">
        <v>2</v>
      </c>
      <c r="F89" s="26">
        <v>90</v>
      </c>
      <c r="G89" s="25">
        <v>889</v>
      </c>
    </row>
    <row r="90" spans="1:7" s="2" customFormat="1" x14ac:dyDescent="0.25">
      <c r="A90" s="42">
        <v>2014</v>
      </c>
      <c r="B90" s="1">
        <v>4</v>
      </c>
      <c r="C90" s="25">
        <v>21.32</v>
      </c>
      <c r="D90" s="26">
        <v>45</v>
      </c>
      <c r="E90" s="26">
        <v>1.3200000000000003</v>
      </c>
      <c r="F90" s="26">
        <v>59.400000000000013</v>
      </c>
      <c r="G90" s="25">
        <v>1090</v>
      </c>
    </row>
    <row r="91" spans="1:7" s="2" customFormat="1" x14ac:dyDescent="0.25">
      <c r="A91" s="42">
        <v>2014</v>
      </c>
      <c r="B91" s="1">
        <v>5</v>
      </c>
      <c r="C91" s="25">
        <v>22.10285</v>
      </c>
      <c r="D91" s="26">
        <v>45</v>
      </c>
      <c r="E91" s="26">
        <v>2.1028500000000001</v>
      </c>
      <c r="F91" s="26">
        <v>94.628250000000008</v>
      </c>
      <c r="G91" s="25">
        <v>1096</v>
      </c>
    </row>
    <row r="92" spans="1:7" s="2" customFormat="1" x14ac:dyDescent="0.25">
      <c r="A92" s="42">
        <v>2014</v>
      </c>
      <c r="B92" s="1">
        <v>6</v>
      </c>
      <c r="C92" s="25">
        <v>21.32</v>
      </c>
      <c r="D92" s="26">
        <v>48</v>
      </c>
      <c r="E92" s="26">
        <v>1.3200000000000003</v>
      </c>
      <c r="F92" s="26">
        <v>63.360000000000014</v>
      </c>
      <c r="G92" s="25">
        <v>1059</v>
      </c>
    </row>
    <row r="93" spans="1:7" s="2" customFormat="1" x14ac:dyDescent="0.25">
      <c r="A93" s="42">
        <v>2014</v>
      </c>
      <c r="B93" s="1">
        <v>7</v>
      </c>
      <c r="C93" s="25">
        <v>22.954450000000001</v>
      </c>
      <c r="D93" s="26">
        <v>44</v>
      </c>
      <c r="E93" s="26">
        <v>2.9544500000000014</v>
      </c>
      <c r="F93" s="26">
        <v>129.99580000000006</v>
      </c>
      <c r="G93" s="25">
        <v>961</v>
      </c>
    </row>
    <row r="94" spans="1:7" s="2" customFormat="1" x14ac:dyDescent="0.25">
      <c r="A94" s="42">
        <v>2014</v>
      </c>
      <c r="B94" s="1">
        <v>8</v>
      </c>
      <c r="C94" s="25">
        <v>22.240000000000002</v>
      </c>
      <c r="D94" s="26">
        <v>41</v>
      </c>
      <c r="E94" s="26">
        <v>2.240000000000002</v>
      </c>
      <c r="F94" s="26">
        <v>91.840000000000089</v>
      </c>
      <c r="G94" s="25">
        <v>1185</v>
      </c>
    </row>
    <row r="95" spans="1:7" s="2" customFormat="1" x14ac:dyDescent="0.25">
      <c r="A95" s="42">
        <v>2014</v>
      </c>
      <c r="B95" s="1">
        <v>9</v>
      </c>
      <c r="C95" s="25">
        <v>21.96415</v>
      </c>
      <c r="D95" s="26">
        <v>44</v>
      </c>
      <c r="E95" s="26">
        <v>1.9641500000000001</v>
      </c>
      <c r="F95" s="26">
        <v>86.422600000000003</v>
      </c>
      <c r="G95" s="25">
        <v>1163</v>
      </c>
    </row>
    <row r="96" spans="1:7" s="2" customFormat="1" x14ac:dyDescent="0.25">
      <c r="A96" s="42">
        <v>2014</v>
      </c>
      <c r="B96" s="1">
        <v>10</v>
      </c>
      <c r="C96" s="25">
        <v>23.618099999999998</v>
      </c>
      <c r="D96" s="26">
        <v>44</v>
      </c>
      <c r="E96" s="26">
        <v>3.6180999999999983</v>
      </c>
      <c r="F96" s="26">
        <v>159.19639999999993</v>
      </c>
      <c r="G96" s="25">
        <v>1272</v>
      </c>
    </row>
    <row r="97" spans="1:7" s="2" customFormat="1" x14ac:dyDescent="0.25">
      <c r="A97" s="42">
        <v>2014</v>
      </c>
      <c r="B97" s="1">
        <v>11</v>
      </c>
      <c r="C97" s="25">
        <v>25.184750000000001</v>
      </c>
      <c r="D97" s="26">
        <v>48</v>
      </c>
      <c r="E97" s="26">
        <v>5.1847500000000011</v>
      </c>
      <c r="F97" s="26">
        <v>248.86800000000005</v>
      </c>
      <c r="G97" s="25">
        <v>2140</v>
      </c>
    </row>
    <row r="98" spans="1:7" s="2" customFormat="1" x14ac:dyDescent="0.25">
      <c r="A98" s="42">
        <v>2014</v>
      </c>
      <c r="B98" s="1">
        <v>12</v>
      </c>
      <c r="C98" s="25">
        <v>24.908950000000001</v>
      </c>
      <c r="D98" s="26">
        <v>48</v>
      </c>
      <c r="E98" s="26">
        <v>4.9089500000000008</v>
      </c>
      <c r="F98" s="26">
        <v>235.62960000000004</v>
      </c>
      <c r="G98" s="25">
        <v>2230</v>
      </c>
    </row>
    <row r="99" spans="1:7" s="2" customFormat="1" x14ac:dyDescent="0.25">
      <c r="A99" s="42">
        <v>2014</v>
      </c>
      <c r="B99" s="1">
        <v>13</v>
      </c>
      <c r="C99" s="25">
        <v>23.22935</v>
      </c>
      <c r="D99" s="26">
        <v>48</v>
      </c>
      <c r="E99" s="26">
        <v>3.2293500000000002</v>
      </c>
      <c r="F99" s="26">
        <v>155.00880000000001</v>
      </c>
      <c r="G99" s="25">
        <v>1054</v>
      </c>
    </row>
    <row r="100" spans="1:7" s="2" customFormat="1" x14ac:dyDescent="0.25">
      <c r="A100" s="42">
        <v>2014</v>
      </c>
      <c r="B100" s="1">
        <v>14</v>
      </c>
      <c r="C100" s="25">
        <v>24.2697</v>
      </c>
      <c r="D100" s="26">
        <v>44</v>
      </c>
      <c r="E100" s="26">
        <v>4.2697000000000003</v>
      </c>
      <c r="F100" s="26">
        <v>187.86680000000001</v>
      </c>
      <c r="G100" s="25">
        <v>1614</v>
      </c>
    </row>
    <row r="101" spans="1:7" s="2" customFormat="1" x14ac:dyDescent="0.25">
      <c r="A101" s="42">
        <v>2014</v>
      </c>
      <c r="B101" s="1">
        <v>15</v>
      </c>
      <c r="C101" s="25">
        <v>26.081150000000001</v>
      </c>
      <c r="D101" s="26">
        <v>47</v>
      </c>
      <c r="E101" s="26">
        <v>6.0811500000000009</v>
      </c>
      <c r="F101" s="26">
        <v>285.81405000000007</v>
      </c>
      <c r="G101" s="25">
        <v>2071</v>
      </c>
    </row>
    <row r="102" spans="1:7" s="2" customFormat="1" x14ac:dyDescent="0.25">
      <c r="A102" s="42">
        <v>2014</v>
      </c>
      <c r="B102" s="1">
        <v>16</v>
      </c>
      <c r="C102" s="25">
        <v>25</v>
      </c>
      <c r="D102" s="26">
        <v>47</v>
      </c>
      <c r="E102" s="26">
        <v>5</v>
      </c>
      <c r="F102" s="26">
        <v>235</v>
      </c>
      <c r="G102" s="25">
        <v>1895</v>
      </c>
    </row>
    <row r="103" spans="1:7" s="2" customFormat="1" x14ac:dyDescent="0.25">
      <c r="A103" s="42">
        <v>2014</v>
      </c>
      <c r="B103" s="1">
        <v>17</v>
      </c>
      <c r="C103" s="25">
        <v>24.32</v>
      </c>
      <c r="D103" s="26">
        <v>49</v>
      </c>
      <c r="E103" s="26">
        <v>4.32</v>
      </c>
      <c r="F103" s="26">
        <v>211.68</v>
      </c>
      <c r="G103" s="25">
        <v>1848</v>
      </c>
    </row>
    <row r="104" spans="1:7" s="2" customFormat="1" x14ac:dyDescent="0.25">
      <c r="A104" s="42">
        <v>2014</v>
      </c>
      <c r="B104" s="1">
        <v>18</v>
      </c>
      <c r="C104" s="25">
        <v>23.32</v>
      </c>
      <c r="D104" s="26">
        <v>47</v>
      </c>
      <c r="E104" s="26">
        <v>3.3200000000000003</v>
      </c>
      <c r="F104" s="26">
        <v>156.04000000000002</v>
      </c>
      <c r="G104" s="25">
        <v>1506</v>
      </c>
    </row>
    <row r="105" spans="1:7" s="2" customFormat="1" x14ac:dyDescent="0.25">
      <c r="A105" s="42">
        <v>2014</v>
      </c>
      <c r="B105" s="1">
        <v>19</v>
      </c>
      <c r="C105" s="25">
        <v>25</v>
      </c>
      <c r="D105" s="26">
        <v>41</v>
      </c>
      <c r="E105" s="26">
        <v>5</v>
      </c>
      <c r="F105" s="26">
        <v>205</v>
      </c>
      <c r="G105" s="25">
        <v>1617</v>
      </c>
    </row>
    <row r="106" spans="1:7" s="2" customFormat="1" x14ac:dyDescent="0.25">
      <c r="A106" s="42">
        <v>2014</v>
      </c>
      <c r="B106" s="1">
        <v>20</v>
      </c>
      <c r="C106" s="25">
        <v>26.543950000000002</v>
      </c>
      <c r="D106" s="26">
        <v>46</v>
      </c>
      <c r="E106" s="26">
        <v>6.5439500000000024</v>
      </c>
      <c r="F106" s="26">
        <v>301.02170000000012</v>
      </c>
      <c r="G106" s="25">
        <v>1941</v>
      </c>
    </row>
    <row r="107" spans="1:7" s="2" customFormat="1" x14ac:dyDescent="0.25">
      <c r="A107" s="42">
        <v>2014</v>
      </c>
      <c r="B107" s="1">
        <v>21</v>
      </c>
      <c r="C107" s="25">
        <v>26.881900000000002</v>
      </c>
      <c r="D107" s="26">
        <v>43</v>
      </c>
      <c r="E107" s="26">
        <v>6.8819000000000017</v>
      </c>
      <c r="F107" s="26">
        <v>295.9217000000001</v>
      </c>
      <c r="G107" s="25">
        <v>1978</v>
      </c>
    </row>
    <row r="108" spans="1:7" s="2" customFormat="1" x14ac:dyDescent="0.25">
      <c r="A108" s="42">
        <v>2014</v>
      </c>
      <c r="B108" s="1">
        <v>22</v>
      </c>
      <c r="C108" s="25">
        <v>26.518999999999998</v>
      </c>
      <c r="D108" s="26">
        <v>41</v>
      </c>
      <c r="E108" s="26">
        <v>6.5189999999999984</v>
      </c>
      <c r="F108" s="26">
        <v>267.27899999999994</v>
      </c>
      <c r="G108" s="25">
        <v>2070</v>
      </c>
    </row>
    <row r="109" spans="1:7" s="2" customFormat="1" x14ac:dyDescent="0.25">
      <c r="A109" s="42">
        <v>2014</v>
      </c>
      <c r="B109" s="1">
        <v>23</v>
      </c>
      <c r="C109" s="25">
        <v>27.38325</v>
      </c>
      <c r="D109" s="26">
        <v>46</v>
      </c>
      <c r="E109" s="26">
        <v>7.3832500000000003</v>
      </c>
      <c r="F109" s="26">
        <v>339.62950000000001</v>
      </c>
      <c r="G109" s="25">
        <v>2229</v>
      </c>
    </row>
    <row r="110" spans="1:7" s="2" customFormat="1" x14ac:dyDescent="0.25">
      <c r="A110" s="42">
        <v>2014</v>
      </c>
      <c r="B110" s="1">
        <v>24</v>
      </c>
      <c r="C110" s="25">
        <v>26.142499999999998</v>
      </c>
      <c r="D110" s="26">
        <v>47</v>
      </c>
      <c r="E110" s="26">
        <v>6.1424999999999983</v>
      </c>
      <c r="F110" s="26">
        <v>288.69749999999993</v>
      </c>
      <c r="G110" s="25">
        <v>1613</v>
      </c>
    </row>
    <row r="111" spans="1:7" x14ac:dyDescent="0.25">
      <c r="A111" s="42">
        <v>2014</v>
      </c>
      <c r="B111" s="1">
        <v>25</v>
      </c>
      <c r="C111" s="25">
        <v>26.919750000000001</v>
      </c>
      <c r="D111" s="26">
        <v>43</v>
      </c>
      <c r="E111" s="26">
        <v>6.9197500000000005</v>
      </c>
      <c r="F111" s="26">
        <v>297.54925000000003</v>
      </c>
      <c r="G111" s="25">
        <v>1838</v>
      </c>
    </row>
    <row r="112" spans="1:7" x14ac:dyDescent="0.25">
      <c r="A112" s="42">
        <v>2014</v>
      </c>
      <c r="B112" s="1">
        <v>26</v>
      </c>
      <c r="C112" s="25">
        <v>28.573250000000002</v>
      </c>
      <c r="D112" s="26">
        <v>47</v>
      </c>
      <c r="E112" s="26">
        <v>8.5732500000000016</v>
      </c>
      <c r="F112" s="26">
        <v>402.94275000000005</v>
      </c>
      <c r="G112" s="25">
        <v>2083</v>
      </c>
    </row>
    <row r="113" spans="1:7" x14ac:dyDescent="0.25">
      <c r="A113" s="42">
        <v>2014</v>
      </c>
      <c r="B113" s="1">
        <v>27</v>
      </c>
      <c r="C113" s="25">
        <v>28.385550000000002</v>
      </c>
      <c r="D113" s="26">
        <v>47</v>
      </c>
      <c r="E113" s="26">
        <v>8.3855500000000021</v>
      </c>
      <c r="F113" s="26">
        <v>394.12085000000008</v>
      </c>
      <c r="G113" s="25">
        <v>2382</v>
      </c>
    </row>
    <row r="114" spans="1:7" x14ac:dyDescent="0.25">
      <c r="A114" s="42">
        <v>2014</v>
      </c>
      <c r="B114" s="1">
        <v>28</v>
      </c>
      <c r="C114" s="25">
        <v>24</v>
      </c>
      <c r="D114" s="26">
        <v>44</v>
      </c>
      <c r="E114" s="26">
        <v>4</v>
      </c>
      <c r="F114" s="26">
        <v>176</v>
      </c>
      <c r="G114" s="25">
        <v>137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/>
  </sheetViews>
  <sheetFormatPr baseColWidth="10" defaultRowHeight="15" x14ac:dyDescent="0.25"/>
  <cols>
    <col min="1" max="1" width="5" style="4" bestFit="1" customWidth="1"/>
    <col min="2" max="2" width="4.28515625" style="6" bestFit="1" customWidth="1"/>
    <col min="3" max="3" width="12.5703125" style="4" bestFit="1" customWidth="1"/>
    <col min="4" max="4" width="4.85546875" style="4" bestFit="1" customWidth="1"/>
    <col min="5" max="5" width="4.7109375" style="4" bestFit="1" customWidth="1"/>
    <col min="6" max="6" width="5.5703125" style="4" bestFit="1" customWidth="1"/>
    <col min="7" max="7" width="9.7109375" style="5" bestFit="1" customWidth="1"/>
    <col min="8" max="16384" width="11.42578125" style="4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s="5" customFormat="1" x14ac:dyDescent="0.25">
      <c r="A2" s="14">
        <v>2011</v>
      </c>
      <c r="B2" s="39">
        <v>1</v>
      </c>
      <c r="C2" s="15">
        <v>24.8</v>
      </c>
      <c r="D2" s="16">
        <v>49</v>
      </c>
      <c r="E2" s="16">
        <v>4.8000000000000007</v>
      </c>
      <c r="F2" s="16">
        <v>235.20000000000005</v>
      </c>
      <c r="G2" s="30">
        <v>2543</v>
      </c>
    </row>
    <row r="3" spans="1:7" s="5" customFormat="1" x14ac:dyDescent="0.25">
      <c r="A3" s="14">
        <v>2011</v>
      </c>
      <c r="B3" s="39">
        <v>2</v>
      </c>
      <c r="C3" s="15">
        <v>24.8</v>
      </c>
      <c r="D3" s="16">
        <v>49</v>
      </c>
      <c r="E3" s="16">
        <v>4.8000000000000007</v>
      </c>
      <c r="F3" s="16">
        <v>235.20000000000005</v>
      </c>
      <c r="G3" s="30">
        <v>2164</v>
      </c>
    </row>
    <row r="4" spans="1:7" s="5" customFormat="1" x14ac:dyDescent="0.25">
      <c r="A4" s="14">
        <v>2011</v>
      </c>
      <c r="B4" s="39">
        <v>3</v>
      </c>
      <c r="C4" s="15">
        <v>22.8</v>
      </c>
      <c r="D4" s="16">
        <v>47</v>
      </c>
      <c r="E4" s="16">
        <v>2.8000000000000007</v>
      </c>
      <c r="F4" s="16">
        <v>131.60000000000002</v>
      </c>
      <c r="G4" s="30">
        <v>1507</v>
      </c>
    </row>
    <row r="5" spans="1:7" s="5" customFormat="1" x14ac:dyDescent="0.25">
      <c r="A5" s="14">
        <v>2011</v>
      </c>
      <c r="B5" s="39">
        <v>4</v>
      </c>
      <c r="C5" s="15">
        <v>22.8</v>
      </c>
      <c r="D5" s="16">
        <v>47</v>
      </c>
      <c r="E5" s="16">
        <v>2.8000000000000007</v>
      </c>
      <c r="F5" s="16">
        <v>131.60000000000002</v>
      </c>
      <c r="G5" s="30">
        <v>1525</v>
      </c>
    </row>
    <row r="6" spans="1:7" s="5" customFormat="1" x14ac:dyDescent="0.25">
      <c r="A6" s="14">
        <v>2011</v>
      </c>
      <c r="B6" s="39">
        <v>5</v>
      </c>
      <c r="C6" s="15">
        <v>21.8</v>
      </c>
      <c r="D6" s="16">
        <v>49</v>
      </c>
      <c r="E6" s="16">
        <v>1.8000000000000007</v>
      </c>
      <c r="F6" s="16">
        <v>88.200000000000031</v>
      </c>
      <c r="G6" s="30">
        <v>1457</v>
      </c>
    </row>
    <row r="7" spans="1:7" s="5" customFormat="1" x14ac:dyDescent="0.25">
      <c r="A7" s="14">
        <v>2011</v>
      </c>
      <c r="B7" s="39">
        <v>6</v>
      </c>
      <c r="C7" s="15">
        <v>22.8</v>
      </c>
      <c r="D7" s="16">
        <v>47</v>
      </c>
      <c r="E7" s="16">
        <v>2.8000000000000007</v>
      </c>
      <c r="F7" s="16">
        <v>131.60000000000002</v>
      </c>
      <c r="G7" s="30">
        <v>1321</v>
      </c>
    </row>
    <row r="8" spans="1:7" s="5" customFormat="1" x14ac:dyDescent="0.25">
      <c r="A8" s="14">
        <v>2011</v>
      </c>
      <c r="B8" s="39">
        <v>7</v>
      </c>
      <c r="C8" s="15">
        <v>22.8</v>
      </c>
      <c r="D8" s="16">
        <v>49</v>
      </c>
      <c r="E8" s="16">
        <v>2.8000000000000007</v>
      </c>
      <c r="F8" s="16">
        <v>137.20000000000005</v>
      </c>
      <c r="G8" s="30">
        <v>1979</v>
      </c>
    </row>
    <row r="9" spans="1:7" s="5" customFormat="1" x14ac:dyDescent="0.25">
      <c r="A9" s="14">
        <v>2011</v>
      </c>
      <c r="B9" s="39">
        <v>8</v>
      </c>
      <c r="C9" s="15">
        <v>23.8</v>
      </c>
      <c r="D9" s="16">
        <v>49</v>
      </c>
      <c r="E9" s="16">
        <v>3.8000000000000007</v>
      </c>
      <c r="F9" s="16">
        <v>186.20000000000005</v>
      </c>
      <c r="G9" s="30">
        <v>1709</v>
      </c>
    </row>
    <row r="10" spans="1:7" s="5" customFormat="1" x14ac:dyDescent="0.25">
      <c r="A10" s="14">
        <v>2011</v>
      </c>
      <c r="B10" s="39">
        <v>9</v>
      </c>
      <c r="C10" s="15">
        <v>24.8</v>
      </c>
      <c r="D10" s="16">
        <v>44</v>
      </c>
      <c r="E10" s="16">
        <v>4.8000000000000007</v>
      </c>
      <c r="F10" s="16">
        <v>211.20000000000005</v>
      </c>
      <c r="G10" s="30">
        <v>2034</v>
      </c>
    </row>
    <row r="11" spans="1:7" s="5" customFormat="1" x14ac:dyDescent="0.25">
      <c r="A11" s="14">
        <v>2011</v>
      </c>
      <c r="B11" s="39">
        <v>10</v>
      </c>
      <c r="C11" s="15">
        <v>22.8</v>
      </c>
      <c r="D11" s="16">
        <v>43</v>
      </c>
      <c r="E11" s="16">
        <v>2.8000000000000007</v>
      </c>
      <c r="F11" s="16">
        <v>120.40000000000003</v>
      </c>
      <c r="G11" s="30">
        <v>1573</v>
      </c>
    </row>
    <row r="12" spans="1:7" s="5" customFormat="1" x14ac:dyDescent="0.25">
      <c r="A12" s="14">
        <v>2011</v>
      </c>
      <c r="B12" s="39">
        <v>11</v>
      </c>
      <c r="C12" s="15">
        <v>24</v>
      </c>
      <c r="D12" s="16">
        <v>48</v>
      </c>
      <c r="E12" s="16">
        <v>4</v>
      </c>
      <c r="F12" s="16">
        <v>192</v>
      </c>
      <c r="G12" s="30">
        <v>2000</v>
      </c>
    </row>
    <row r="13" spans="1:7" s="5" customFormat="1" x14ac:dyDescent="0.25">
      <c r="A13" s="14">
        <v>2011</v>
      </c>
      <c r="B13" s="39">
        <v>12</v>
      </c>
      <c r="C13" s="15">
        <v>22.8</v>
      </c>
      <c r="D13" s="16">
        <v>47</v>
      </c>
      <c r="E13" s="16">
        <v>2.8000000000000007</v>
      </c>
      <c r="F13" s="16">
        <v>131.60000000000002</v>
      </c>
      <c r="G13" s="30">
        <v>1926</v>
      </c>
    </row>
    <row r="14" spans="1:7" s="5" customFormat="1" x14ac:dyDescent="0.25">
      <c r="A14" s="14">
        <v>2011</v>
      </c>
      <c r="B14" s="39">
        <v>13</v>
      </c>
      <c r="C14" s="15">
        <v>23.8</v>
      </c>
      <c r="D14" s="16">
        <v>45</v>
      </c>
      <c r="E14" s="16">
        <v>3.8000000000000007</v>
      </c>
      <c r="F14" s="16">
        <v>171.00000000000003</v>
      </c>
      <c r="G14" s="30">
        <v>1763</v>
      </c>
    </row>
    <row r="15" spans="1:7" s="5" customFormat="1" x14ac:dyDescent="0.25">
      <c r="A15" s="14">
        <v>2011</v>
      </c>
      <c r="B15" s="39">
        <v>14</v>
      </c>
      <c r="C15" s="15">
        <v>22.8</v>
      </c>
      <c r="D15" s="16">
        <v>49</v>
      </c>
      <c r="E15" s="16">
        <v>2.8000000000000007</v>
      </c>
      <c r="F15" s="16">
        <v>137.20000000000005</v>
      </c>
      <c r="G15" s="30">
        <v>1699</v>
      </c>
    </row>
    <row r="16" spans="1:7" s="5" customFormat="1" x14ac:dyDescent="0.25">
      <c r="A16" s="14">
        <v>2011</v>
      </c>
      <c r="B16" s="39">
        <v>15</v>
      </c>
      <c r="C16" s="15">
        <v>24.8</v>
      </c>
      <c r="D16" s="16">
        <v>49</v>
      </c>
      <c r="E16" s="16">
        <v>4.8000000000000007</v>
      </c>
      <c r="F16" s="16">
        <v>235.20000000000005</v>
      </c>
      <c r="G16" s="30">
        <v>2143</v>
      </c>
    </row>
    <row r="17" spans="1:7" s="5" customFormat="1" x14ac:dyDescent="0.25">
      <c r="A17" s="14">
        <v>2011</v>
      </c>
      <c r="B17" s="39">
        <v>16</v>
      </c>
      <c r="C17" s="15">
        <v>27.8</v>
      </c>
      <c r="D17" s="16">
        <v>49</v>
      </c>
      <c r="E17" s="16">
        <v>7.8000000000000007</v>
      </c>
      <c r="F17" s="16">
        <v>382.20000000000005</v>
      </c>
      <c r="G17" s="30">
        <v>2289</v>
      </c>
    </row>
    <row r="18" spans="1:7" s="5" customFormat="1" x14ac:dyDescent="0.25">
      <c r="A18" s="14">
        <v>2011</v>
      </c>
      <c r="B18" s="39">
        <v>17</v>
      </c>
      <c r="C18" s="15">
        <v>25.8</v>
      </c>
      <c r="D18" s="16">
        <v>49</v>
      </c>
      <c r="E18" s="16">
        <v>5.8000000000000007</v>
      </c>
      <c r="F18" s="16">
        <v>284.20000000000005</v>
      </c>
      <c r="G18" s="30">
        <v>2334</v>
      </c>
    </row>
    <row r="19" spans="1:7" s="5" customFormat="1" x14ac:dyDescent="0.25">
      <c r="A19" s="14">
        <v>2011</v>
      </c>
      <c r="B19" s="39">
        <v>18</v>
      </c>
      <c r="C19" s="15">
        <v>24.8</v>
      </c>
      <c r="D19" s="16">
        <v>35</v>
      </c>
      <c r="E19" s="16">
        <v>4.8000000000000007</v>
      </c>
      <c r="F19" s="16">
        <v>168.00000000000003</v>
      </c>
      <c r="G19" s="30">
        <v>1564</v>
      </c>
    </row>
    <row r="20" spans="1:7" s="5" customFormat="1" x14ac:dyDescent="0.25">
      <c r="A20" s="14">
        <v>2011</v>
      </c>
      <c r="B20" s="39">
        <v>19</v>
      </c>
      <c r="C20" s="15">
        <v>23.8</v>
      </c>
      <c r="D20" s="16">
        <v>44</v>
      </c>
      <c r="E20" s="16">
        <v>3.8000000000000007</v>
      </c>
      <c r="F20" s="16">
        <v>167.20000000000005</v>
      </c>
      <c r="G20" s="30">
        <v>1319</v>
      </c>
    </row>
    <row r="21" spans="1:7" s="5" customFormat="1" x14ac:dyDescent="0.25">
      <c r="A21" s="14">
        <v>2011</v>
      </c>
      <c r="B21" s="39">
        <v>20</v>
      </c>
      <c r="C21" s="15">
        <v>24.8</v>
      </c>
      <c r="D21" s="16">
        <v>49</v>
      </c>
      <c r="E21" s="16">
        <v>4.8000000000000007</v>
      </c>
      <c r="F21" s="16">
        <v>235.20000000000005</v>
      </c>
      <c r="G21" s="30">
        <v>1921</v>
      </c>
    </row>
    <row r="22" spans="1:7" s="5" customFormat="1" x14ac:dyDescent="0.25">
      <c r="A22" s="14">
        <v>2011</v>
      </c>
      <c r="B22" s="39">
        <v>21</v>
      </c>
      <c r="C22" s="15">
        <v>23.8</v>
      </c>
      <c r="D22" s="16">
        <v>41</v>
      </c>
      <c r="E22" s="16">
        <v>3.8000000000000007</v>
      </c>
      <c r="F22" s="16">
        <v>155.80000000000004</v>
      </c>
      <c r="G22" s="30">
        <v>1685</v>
      </c>
    </row>
    <row r="23" spans="1:7" s="5" customFormat="1" x14ac:dyDescent="0.25">
      <c r="A23" s="14">
        <v>2011</v>
      </c>
      <c r="B23" s="39">
        <v>22</v>
      </c>
      <c r="C23" s="15">
        <v>24.8</v>
      </c>
      <c r="D23" s="16">
        <v>49</v>
      </c>
      <c r="E23" s="16">
        <v>4.8000000000000007</v>
      </c>
      <c r="F23" s="16">
        <v>235.20000000000005</v>
      </c>
      <c r="G23" s="30">
        <v>2038</v>
      </c>
    </row>
    <row r="24" spans="1:7" s="5" customFormat="1" x14ac:dyDescent="0.25">
      <c r="A24" s="14">
        <v>2011</v>
      </c>
      <c r="B24" s="39">
        <v>23</v>
      </c>
      <c r="C24" s="15">
        <v>24.8</v>
      </c>
      <c r="D24" s="16">
        <v>46</v>
      </c>
      <c r="E24" s="16">
        <v>4.8000000000000007</v>
      </c>
      <c r="F24" s="16">
        <v>220.80000000000004</v>
      </c>
      <c r="G24" s="30">
        <v>2381</v>
      </c>
    </row>
    <row r="25" spans="1:7" s="5" customFormat="1" x14ac:dyDescent="0.25">
      <c r="A25" s="14">
        <v>2011</v>
      </c>
      <c r="B25" s="39">
        <v>24</v>
      </c>
      <c r="C25" s="15">
        <v>25.8</v>
      </c>
      <c r="D25" s="16">
        <v>49</v>
      </c>
      <c r="E25" s="16">
        <v>5.8000000000000007</v>
      </c>
      <c r="F25" s="16">
        <v>284.20000000000005</v>
      </c>
      <c r="G25" s="30">
        <v>2282</v>
      </c>
    </row>
    <row r="26" spans="1:7" s="5" customFormat="1" x14ac:dyDescent="0.25">
      <c r="A26" s="14">
        <v>2011</v>
      </c>
      <c r="B26" s="39">
        <v>25</v>
      </c>
      <c r="C26" s="15">
        <v>24.8</v>
      </c>
      <c r="D26" s="16">
        <v>38</v>
      </c>
      <c r="E26" s="16">
        <v>4.8000000000000007</v>
      </c>
      <c r="F26" s="16">
        <v>182.40000000000003</v>
      </c>
      <c r="G26" s="30">
        <v>1766</v>
      </c>
    </row>
    <row r="27" spans="1:7" s="5" customFormat="1" x14ac:dyDescent="0.25">
      <c r="A27" s="14">
        <v>2011</v>
      </c>
      <c r="B27" s="39">
        <v>26</v>
      </c>
      <c r="C27" s="15">
        <v>25.8</v>
      </c>
      <c r="D27" s="16">
        <v>49</v>
      </c>
      <c r="E27" s="16">
        <v>5.8000000000000007</v>
      </c>
      <c r="F27" s="16">
        <v>284.20000000000005</v>
      </c>
      <c r="G27" s="30">
        <v>2497</v>
      </c>
    </row>
    <row r="28" spans="1:7" s="5" customFormat="1" x14ac:dyDescent="0.25">
      <c r="A28" s="14">
        <v>2011</v>
      </c>
      <c r="B28" s="39">
        <v>27</v>
      </c>
      <c r="C28" s="15">
        <v>27.8</v>
      </c>
      <c r="D28" s="16">
        <v>44</v>
      </c>
      <c r="E28" s="16">
        <v>7.8000000000000007</v>
      </c>
      <c r="F28" s="16">
        <v>343.20000000000005</v>
      </c>
      <c r="G28" s="30">
        <v>2095</v>
      </c>
    </row>
    <row r="29" spans="1:7" s="5" customFormat="1" x14ac:dyDescent="0.25">
      <c r="A29" s="14">
        <v>2011</v>
      </c>
      <c r="B29" s="39">
        <v>28</v>
      </c>
      <c r="C29" s="15">
        <v>28.8</v>
      </c>
      <c r="D29" s="16">
        <v>48</v>
      </c>
      <c r="E29" s="16">
        <v>8.8000000000000007</v>
      </c>
      <c r="F29" s="16">
        <v>422.40000000000003</v>
      </c>
      <c r="G29" s="30">
        <v>2760</v>
      </c>
    </row>
    <row r="30" spans="1:7" s="5" customFormat="1" x14ac:dyDescent="0.25">
      <c r="A30" s="14">
        <v>2011</v>
      </c>
      <c r="B30" s="39">
        <v>29</v>
      </c>
      <c r="C30" s="15">
        <v>27.8</v>
      </c>
      <c r="D30" s="16">
        <v>46</v>
      </c>
      <c r="E30" s="16">
        <v>7.8000000000000007</v>
      </c>
      <c r="F30" s="16">
        <v>358.8</v>
      </c>
      <c r="G30" s="30">
        <v>2635</v>
      </c>
    </row>
    <row r="31" spans="1:7" s="5" customFormat="1" x14ac:dyDescent="0.25">
      <c r="A31" s="14">
        <v>2011</v>
      </c>
      <c r="B31" s="39">
        <v>30</v>
      </c>
      <c r="C31" s="15">
        <v>27.8</v>
      </c>
      <c r="D31" s="16">
        <v>39</v>
      </c>
      <c r="E31" s="16">
        <v>7.8000000000000007</v>
      </c>
      <c r="F31" s="16">
        <v>304.20000000000005</v>
      </c>
      <c r="G31" s="30">
        <v>2333</v>
      </c>
    </row>
    <row r="32" spans="1:7" s="5" customFormat="1" x14ac:dyDescent="0.25">
      <c r="A32" s="14">
        <v>2011</v>
      </c>
      <c r="B32" s="39">
        <v>31</v>
      </c>
      <c r="C32" s="15">
        <v>28.8</v>
      </c>
      <c r="D32" s="16">
        <v>18</v>
      </c>
      <c r="E32" s="16">
        <v>8.8000000000000007</v>
      </c>
      <c r="F32" s="16">
        <v>158.4</v>
      </c>
      <c r="G32" s="30">
        <v>1822</v>
      </c>
    </row>
    <row r="33" spans="1:7" s="5" customFormat="1" x14ac:dyDescent="0.25">
      <c r="A33" s="14">
        <v>2012</v>
      </c>
      <c r="B33" s="39">
        <v>1</v>
      </c>
      <c r="C33" s="15">
        <v>24</v>
      </c>
      <c r="D33" s="16">
        <v>49</v>
      </c>
      <c r="E33" s="16">
        <v>4</v>
      </c>
      <c r="F33" s="16">
        <v>196</v>
      </c>
      <c r="G33" s="30">
        <v>1825</v>
      </c>
    </row>
    <row r="34" spans="1:7" s="5" customFormat="1" x14ac:dyDescent="0.25">
      <c r="A34" s="14">
        <v>2012</v>
      </c>
      <c r="B34" s="39">
        <v>2</v>
      </c>
      <c r="C34" s="15">
        <v>25</v>
      </c>
      <c r="D34" s="16">
        <v>41</v>
      </c>
      <c r="E34" s="16">
        <v>5</v>
      </c>
      <c r="F34" s="16">
        <v>205</v>
      </c>
      <c r="G34" s="30">
        <v>1756</v>
      </c>
    </row>
    <row r="35" spans="1:7" s="5" customFormat="1" x14ac:dyDescent="0.25">
      <c r="A35" s="14">
        <v>2012</v>
      </c>
      <c r="B35" s="39">
        <v>3</v>
      </c>
      <c r="C35" s="15">
        <v>24</v>
      </c>
      <c r="D35" s="16">
        <v>49</v>
      </c>
      <c r="E35" s="16">
        <v>4</v>
      </c>
      <c r="F35" s="16">
        <v>196</v>
      </c>
      <c r="G35" s="30">
        <v>2168</v>
      </c>
    </row>
    <row r="36" spans="1:7" s="5" customFormat="1" x14ac:dyDescent="0.25">
      <c r="A36" s="14">
        <v>2012</v>
      </c>
      <c r="B36" s="39">
        <v>4</v>
      </c>
      <c r="C36" s="15">
        <v>26</v>
      </c>
      <c r="D36" s="16">
        <v>49</v>
      </c>
      <c r="E36" s="16">
        <v>6</v>
      </c>
      <c r="F36" s="16">
        <v>294</v>
      </c>
      <c r="G36" s="30">
        <v>2400</v>
      </c>
    </row>
    <row r="37" spans="1:7" s="5" customFormat="1" x14ac:dyDescent="0.25">
      <c r="A37" s="14">
        <v>2012</v>
      </c>
      <c r="B37" s="39">
        <v>5</v>
      </c>
      <c r="C37" s="15">
        <v>23</v>
      </c>
      <c r="D37" s="16">
        <v>49</v>
      </c>
      <c r="E37" s="16">
        <v>3</v>
      </c>
      <c r="F37" s="16">
        <v>147</v>
      </c>
      <c r="G37" s="30">
        <v>1515</v>
      </c>
    </row>
    <row r="38" spans="1:7" s="5" customFormat="1" x14ac:dyDescent="0.25">
      <c r="A38" s="14">
        <v>2012</v>
      </c>
      <c r="B38" s="39">
        <v>6</v>
      </c>
      <c r="C38" s="15">
        <v>23</v>
      </c>
      <c r="D38" s="16">
        <v>46</v>
      </c>
      <c r="E38" s="16">
        <v>3</v>
      </c>
      <c r="F38" s="16">
        <v>138</v>
      </c>
      <c r="G38" s="30">
        <v>1542</v>
      </c>
    </row>
    <row r="39" spans="1:7" s="5" customFormat="1" x14ac:dyDescent="0.25">
      <c r="A39" s="14">
        <v>2012</v>
      </c>
      <c r="B39" s="39">
        <v>7</v>
      </c>
      <c r="C39" s="15">
        <v>26</v>
      </c>
      <c r="D39" s="16">
        <v>42</v>
      </c>
      <c r="E39" s="16">
        <v>6</v>
      </c>
      <c r="F39" s="16">
        <v>252</v>
      </c>
      <c r="G39" s="30">
        <v>2092</v>
      </c>
    </row>
    <row r="40" spans="1:7" s="5" customFormat="1" x14ac:dyDescent="0.25">
      <c r="A40" s="14">
        <v>2012</v>
      </c>
      <c r="B40" s="39">
        <v>8</v>
      </c>
      <c r="C40" s="15">
        <v>26</v>
      </c>
      <c r="D40" s="16">
        <v>48</v>
      </c>
      <c r="E40" s="16">
        <v>6</v>
      </c>
      <c r="F40" s="16">
        <v>288</v>
      </c>
      <c r="G40" s="30">
        <v>2352</v>
      </c>
    </row>
    <row r="41" spans="1:7" s="5" customFormat="1" x14ac:dyDescent="0.25">
      <c r="A41" s="14">
        <v>2012</v>
      </c>
      <c r="B41" s="39">
        <v>9</v>
      </c>
      <c r="C41" s="15">
        <v>24</v>
      </c>
      <c r="D41" s="16">
        <v>47</v>
      </c>
      <c r="E41" s="16">
        <v>4</v>
      </c>
      <c r="F41" s="16">
        <v>188</v>
      </c>
      <c r="G41" s="30">
        <v>1912</v>
      </c>
    </row>
    <row r="42" spans="1:7" s="5" customFormat="1" x14ac:dyDescent="0.25">
      <c r="A42" s="14">
        <v>2012</v>
      </c>
      <c r="B42" s="39">
        <v>10</v>
      </c>
      <c r="C42" s="15">
        <v>24</v>
      </c>
      <c r="D42" s="16">
        <v>44</v>
      </c>
      <c r="E42" s="16">
        <v>4</v>
      </c>
      <c r="F42" s="16">
        <v>176</v>
      </c>
      <c r="G42" s="30">
        <v>1716</v>
      </c>
    </row>
    <row r="43" spans="1:7" s="5" customFormat="1" x14ac:dyDescent="0.25">
      <c r="A43" s="14">
        <v>2012</v>
      </c>
      <c r="B43" s="39">
        <v>11</v>
      </c>
      <c r="C43" s="15">
        <v>26</v>
      </c>
      <c r="D43" s="16">
        <v>45</v>
      </c>
      <c r="E43" s="16">
        <v>6</v>
      </c>
      <c r="F43" s="16">
        <v>270</v>
      </c>
      <c r="G43" s="30">
        <v>2181</v>
      </c>
    </row>
    <row r="44" spans="1:7" s="5" customFormat="1" x14ac:dyDescent="0.25">
      <c r="A44" s="14">
        <v>2012</v>
      </c>
      <c r="B44" s="39">
        <v>12</v>
      </c>
      <c r="C44" s="15">
        <v>24</v>
      </c>
      <c r="D44" s="16">
        <v>49</v>
      </c>
      <c r="E44" s="16">
        <v>4</v>
      </c>
      <c r="F44" s="16">
        <v>196</v>
      </c>
      <c r="G44" s="30">
        <v>1870</v>
      </c>
    </row>
    <row r="45" spans="1:7" s="5" customFormat="1" x14ac:dyDescent="0.25">
      <c r="A45" s="14">
        <v>2012</v>
      </c>
      <c r="B45" s="39">
        <v>13</v>
      </c>
      <c r="C45" s="15">
        <v>25</v>
      </c>
      <c r="D45" s="16">
        <v>47</v>
      </c>
      <c r="E45" s="16">
        <v>5</v>
      </c>
      <c r="F45" s="16">
        <v>235</v>
      </c>
      <c r="G45" s="30">
        <v>2121</v>
      </c>
    </row>
    <row r="46" spans="1:7" s="5" customFormat="1" x14ac:dyDescent="0.25">
      <c r="A46" s="14">
        <v>2012</v>
      </c>
      <c r="B46" s="39">
        <v>14</v>
      </c>
      <c r="C46" s="15">
        <v>24</v>
      </c>
      <c r="D46" s="16">
        <v>47</v>
      </c>
      <c r="E46" s="16">
        <v>4</v>
      </c>
      <c r="F46" s="16">
        <v>188</v>
      </c>
      <c r="G46" s="30">
        <v>1898</v>
      </c>
    </row>
    <row r="47" spans="1:7" s="5" customFormat="1" x14ac:dyDescent="0.25">
      <c r="A47" s="14">
        <v>2012</v>
      </c>
      <c r="B47" s="39">
        <v>15</v>
      </c>
      <c r="C47" s="15">
        <v>26</v>
      </c>
      <c r="D47" s="16">
        <v>49</v>
      </c>
      <c r="E47" s="16">
        <v>6</v>
      </c>
      <c r="F47" s="16">
        <v>294</v>
      </c>
      <c r="G47" s="30">
        <v>2685</v>
      </c>
    </row>
    <row r="48" spans="1:7" s="5" customFormat="1" x14ac:dyDescent="0.25">
      <c r="A48" s="14">
        <v>2012</v>
      </c>
      <c r="B48" s="39">
        <v>16</v>
      </c>
      <c r="C48" s="15">
        <v>27</v>
      </c>
      <c r="D48" s="16">
        <v>43</v>
      </c>
      <c r="E48" s="16">
        <v>7</v>
      </c>
      <c r="F48" s="16">
        <v>301</v>
      </c>
      <c r="G48" s="30">
        <v>2212</v>
      </c>
    </row>
    <row r="49" spans="1:7" s="5" customFormat="1" x14ac:dyDescent="0.25">
      <c r="A49" s="14">
        <v>2012</v>
      </c>
      <c r="B49" s="39">
        <v>17</v>
      </c>
      <c r="C49" s="15">
        <v>25</v>
      </c>
      <c r="D49" s="16">
        <v>46</v>
      </c>
      <c r="E49" s="16">
        <v>5</v>
      </c>
      <c r="F49" s="16">
        <v>230</v>
      </c>
      <c r="G49" s="30">
        <v>1921</v>
      </c>
    </row>
    <row r="50" spans="1:7" s="5" customFormat="1" x14ac:dyDescent="0.25">
      <c r="A50" s="14">
        <v>2012</v>
      </c>
      <c r="B50" s="39">
        <v>18</v>
      </c>
      <c r="C50" s="15">
        <v>27</v>
      </c>
      <c r="D50" s="16">
        <v>44</v>
      </c>
      <c r="E50" s="16">
        <v>7</v>
      </c>
      <c r="F50" s="16">
        <v>308</v>
      </c>
      <c r="G50" s="30">
        <v>2362</v>
      </c>
    </row>
    <row r="51" spans="1:7" s="5" customFormat="1" x14ac:dyDescent="0.25">
      <c r="A51" s="14">
        <v>2012</v>
      </c>
      <c r="B51" s="39">
        <v>19</v>
      </c>
      <c r="C51" s="15">
        <v>25</v>
      </c>
      <c r="D51" s="16">
        <v>49</v>
      </c>
      <c r="E51" s="16">
        <v>5</v>
      </c>
      <c r="F51" s="16">
        <v>245</v>
      </c>
      <c r="G51" s="30">
        <v>1985</v>
      </c>
    </row>
    <row r="52" spans="1:7" s="5" customFormat="1" x14ac:dyDescent="0.25">
      <c r="A52" s="14">
        <v>2012</v>
      </c>
      <c r="B52" s="39">
        <v>20</v>
      </c>
      <c r="C52" s="15">
        <v>25</v>
      </c>
      <c r="D52" s="16">
        <v>41</v>
      </c>
      <c r="E52" s="16">
        <v>5</v>
      </c>
      <c r="F52" s="16">
        <v>205</v>
      </c>
      <c r="G52" s="30">
        <v>1874</v>
      </c>
    </row>
    <row r="53" spans="1:7" s="5" customFormat="1" x14ac:dyDescent="0.25">
      <c r="A53" s="14">
        <v>2012</v>
      </c>
      <c r="B53" s="39">
        <v>21</v>
      </c>
      <c r="C53" s="15">
        <v>26</v>
      </c>
      <c r="D53" s="16">
        <v>46</v>
      </c>
      <c r="E53" s="16">
        <v>6</v>
      </c>
      <c r="F53" s="16">
        <v>276</v>
      </c>
      <c r="G53" s="30">
        <v>2154</v>
      </c>
    </row>
    <row r="54" spans="1:7" s="5" customFormat="1" x14ac:dyDescent="0.25">
      <c r="A54" s="14">
        <v>2012</v>
      </c>
      <c r="B54" s="39">
        <v>22</v>
      </c>
      <c r="C54" s="15">
        <v>25</v>
      </c>
      <c r="D54" s="16">
        <v>46</v>
      </c>
      <c r="E54" s="16">
        <v>5</v>
      </c>
      <c r="F54" s="16">
        <v>230</v>
      </c>
      <c r="G54" s="30">
        <v>1884</v>
      </c>
    </row>
    <row r="55" spans="1:7" s="5" customFormat="1" x14ac:dyDescent="0.25">
      <c r="A55" s="14">
        <v>2012</v>
      </c>
      <c r="B55" s="39">
        <v>23</v>
      </c>
      <c r="C55" s="15">
        <v>25</v>
      </c>
      <c r="D55" s="16">
        <v>43</v>
      </c>
      <c r="E55" s="16">
        <v>5</v>
      </c>
      <c r="F55" s="16">
        <v>215</v>
      </c>
      <c r="G55" s="30">
        <v>2258</v>
      </c>
    </row>
    <row r="56" spans="1:7" s="5" customFormat="1" x14ac:dyDescent="0.25">
      <c r="A56" s="14">
        <v>2012</v>
      </c>
      <c r="B56" s="39">
        <v>24</v>
      </c>
      <c r="C56" s="15">
        <v>25</v>
      </c>
      <c r="D56" s="16">
        <v>45</v>
      </c>
      <c r="E56" s="16">
        <v>5</v>
      </c>
      <c r="F56" s="16">
        <v>225</v>
      </c>
      <c r="G56" s="30">
        <v>2003</v>
      </c>
    </row>
    <row r="57" spans="1:7" s="5" customFormat="1" x14ac:dyDescent="0.25">
      <c r="A57" s="14">
        <v>2012</v>
      </c>
      <c r="B57" s="39">
        <v>25</v>
      </c>
      <c r="C57" s="15">
        <v>25</v>
      </c>
      <c r="D57" s="16">
        <v>34</v>
      </c>
      <c r="E57" s="16">
        <v>5</v>
      </c>
      <c r="F57" s="16">
        <v>170</v>
      </c>
      <c r="G57" s="30">
        <v>1723</v>
      </c>
    </row>
    <row r="58" spans="1:7" s="5" customFormat="1" x14ac:dyDescent="0.25">
      <c r="A58" s="14">
        <v>2012</v>
      </c>
      <c r="B58" s="39">
        <v>26</v>
      </c>
      <c r="C58" s="15">
        <v>24</v>
      </c>
      <c r="D58" s="16">
        <v>47</v>
      </c>
      <c r="E58" s="16">
        <v>4</v>
      </c>
      <c r="F58" s="16">
        <v>188</v>
      </c>
      <c r="G58" s="30">
        <v>1816</v>
      </c>
    </row>
    <row r="59" spans="1:7" s="5" customFormat="1" x14ac:dyDescent="0.25">
      <c r="A59" s="14">
        <v>2012</v>
      </c>
      <c r="B59" s="39">
        <v>27</v>
      </c>
      <c r="C59" s="15">
        <v>24</v>
      </c>
      <c r="D59" s="16">
        <v>47</v>
      </c>
      <c r="E59" s="16">
        <v>4</v>
      </c>
      <c r="F59" s="16">
        <v>188</v>
      </c>
      <c r="G59" s="30">
        <v>1688</v>
      </c>
    </row>
    <row r="60" spans="1:7" s="5" customFormat="1" x14ac:dyDescent="0.25">
      <c r="A60" s="14">
        <v>2012</v>
      </c>
      <c r="B60" s="39">
        <v>28</v>
      </c>
      <c r="C60" s="15">
        <v>24</v>
      </c>
      <c r="D60" s="16">
        <v>38</v>
      </c>
      <c r="E60" s="16">
        <v>4</v>
      </c>
      <c r="F60" s="16">
        <v>152</v>
      </c>
      <c r="G60" s="30">
        <v>1596</v>
      </c>
    </row>
    <row r="61" spans="1:7" s="5" customFormat="1" x14ac:dyDescent="0.25">
      <c r="A61" s="14">
        <v>2012</v>
      </c>
      <c r="B61" s="39">
        <v>29</v>
      </c>
      <c r="C61" s="15">
        <v>24</v>
      </c>
      <c r="D61" s="16">
        <v>44</v>
      </c>
      <c r="E61" s="16">
        <v>4</v>
      </c>
      <c r="F61" s="16">
        <v>176</v>
      </c>
      <c r="G61" s="30">
        <v>1736</v>
      </c>
    </row>
    <row r="62" spans="1:7" s="5" customFormat="1" x14ac:dyDescent="0.25">
      <c r="A62" s="14">
        <v>2012</v>
      </c>
      <c r="B62" s="39">
        <v>30</v>
      </c>
      <c r="C62" s="15">
        <v>24</v>
      </c>
      <c r="D62" s="16">
        <v>38</v>
      </c>
      <c r="E62" s="16">
        <v>4</v>
      </c>
      <c r="F62" s="16">
        <v>152</v>
      </c>
      <c r="G62" s="30">
        <v>1824</v>
      </c>
    </row>
    <row r="63" spans="1:7" s="5" customFormat="1" x14ac:dyDescent="0.25">
      <c r="A63" s="14">
        <v>2012</v>
      </c>
      <c r="B63" s="39">
        <v>31</v>
      </c>
      <c r="C63" s="15">
        <v>25</v>
      </c>
      <c r="D63" s="16">
        <v>45</v>
      </c>
      <c r="E63" s="16">
        <v>5</v>
      </c>
      <c r="F63" s="16">
        <v>225</v>
      </c>
      <c r="G63" s="30">
        <v>1880</v>
      </c>
    </row>
    <row r="64" spans="1:7" s="5" customFormat="1" x14ac:dyDescent="0.25">
      <c r="A64" s="14">
        <v>2013</v>
      </c>
      <c r="B64" s="39">
        <v>1</v>
      </c>
      <c r="C64" s="15">
        <v>22.5855</v>
      </c>
      <c r="D64" s="16">
        <v>39</v>
      </c>
      <c r="E64" s="16">
        <v>2.5854999999999997</v>
      </c>
      <c r="F64" s="16">
        <v>100.83450000000001</v>
      </c>
      <c r="G64" s="30">
        <v>1398</v>
      </c>
    </row>
    <row r="65" spans="1:7" s="5" customFormat="1" x14ac:dyDescent="0.25">
      <c r="A65" s="14">
        <v>2013</v>
      </c>
      <c r="B65" s="39">
        <v>2</v>
      </c>
      <c r="C65" s="15">
        <v>22.5855</v>
      </c>
      <c r="D65" s="16">
        <v>45</v>
      </c>
      <c r="E65" s="16">
        <v>2.5854999999999997</v>
      </c>
      <c r="F65" s="16">
        <v>116.34749999999998</v>
      </c>
      <c r="G65" s="30">
        <v>1239</v>
      </c>
    </row>
    <row r="66" spans="1:7" s="5" customFormat="1" x14ac:dyDescent="0.25">
      <c r="A66" s="14">
        <v>2013</v>
      </c>
      <c r="B66" s="39">
        <v>3</v>
      </c>
      <c r="C66" s="15">
        <v>23.5855</v>
      </c>
      <c r="D66" s="16">
        <v>41</v>
      </c>
      <c r="E66" s="16">
        <v>3.5854999999999997</v>
      </c>
      <c r="F66" s="16">
        <v>147.00549999999998</v>
      </c>
      <c r="G66" s="30">
        <v>1886</v>
      </c>
    </row>
    <row r="67" spans="1:7" s="5" customFormat="1" x14ac:dyDescent="0.25">
      <c r="A67" s="14">
        <v>2013</v>
      </c>
      <c r="B67" s="39">
        <v>4</v>
      </c>
      <c r="C67" s="15">
        <v>24.5855</v>
      </c>
      <c r="D67" s="16">
        <v>44</v>
      </c>
      <c r="E67" s="16">
        <v>4.5854999999999997</v>
      </c>
      <c r="F67" s="16">
        <v>201.762</v>
      </c>
      <c r="G67" s="30">
        <v>1800</v>
      </c>
    </row>
    <row r="68" spans="1:7" s="5" customFormat="1" x14ac:dyDescent="0.25">
      <c r="A68" s="14">
        <v>2013</v>
      </c>
      <c r="B68" s="39">
        <v>5</v>
      </c>
      <c r="C68" s="15">
        <v>23.5855</v>
      </c>
      <c r="D68" s="16">
        <v>43</v>
      </c>
      <c r="E68" s="16">
        <v>3.5854999999999997</v>
      </c>
      <c r="F68" s="16">
        <v>154.17649999999998</v>
      </c>
      <c r="G68" s="30">
        <v>1524</v>
      </c>
    </row>
    <row r="69" spans="1:7" s="5" customFormat="1" x14ac:dyDescent="0.25">
      <c r="A69" s="14">
        <v>2013</v>
      </c>
      <c r="B69" s="39">
        <v>6</v>
      </c>
      <c r="C69" s="15">
        <v>22.5855</v>
      </c>
      <c r="D69" s="16">
        <v>49</v>
      </c>
      <c r="E69" s="16">
        <v>2.5854999999999997</v>
      </c>
      <c r="F69" s="16">
        <v>126.68949999999998</v>
      </c>
      <c r="G69" s="30">
        <v>1706</v>
      </c>
    </row>
    <row r="70" spans="1:7" s="5" customFormat="1" x14ac:dyDescent="0.25">
      <c r="A70" s="14">
        <v>2013</v>
      </c>
      <c r="B70" s="39">
        <v>7</v>
      </c>
      <c r="C70" s="15">
        <v>23.5855</v>
      </c>
      <c r="D70" s="16">
        <v>48</v>
      </c>
      <c r="E70" s="16">
        <v>3.5854999999999997</v>
      </c>
      <c r="F70" s="16">
        <v>172.10399999999998</v>
      </c>
      <c r="G70" s="30">
        <v>2127</v>
      </c>
    </row>
    <row r="71" spans="1:7" s="5" customFormat="1" x14ac:dyDescent="0.25">
      <c r="A71" s="14">
        <v>2013</v>
      </c>
      <c r="B71" s="39">
        <v>8</v>
      </c>
      <c r="C71" s="15">
        <v>25.5855</v>
      </c>
      <c r="D71" s="16">
        <v>49</v>
      </c>
      <c r="E71" s="16">
        <v>5.5854999999999997</v>
      </c>
      <c r="F71" s="16">
        <v>273.68950000000001</v>
      </c>
      <c r="G71" s="30">
        <v>2187</v>
      </c>
    </row>
    <row r="72" spans="1:7" s="5" customFormat="1" x14ac:dyDescent="0.25">
      <c r="A72" s="14">
        <v>2013</v>
      </c>
      <c r="B72" s="39">
        <v>9</v>
      </c>
      <c r="C72" s="15">
        <v>25.5855</v>
      </c>
      <c r="D72" s="16">
        <v>43</v>
      </c>
      <c r="E72" s="16">
        <v>5.5854999999999997</v>
      </c>
      <c r="F72" s="16">
        <v>240.17649999999998</v>
      </c>
      <c r="G72" s="30">
        <v>1905</v>
      </c>
    </row>
    <row r="73" spans="1:7" s="5" customFormat="1" x14ac:dyDescent="0.25">
      <c r="A73" s="14">
        <v>2013</v>
      </c>
      <c r="B73" s="39">
        <v>10</v>
      </c>
      <c r="C73" s="15">
        <v>24.05255</v>
      </c>
      <c r="D73" s="16">
        <v>42</v>
      </c>
      <c r="E73" s="16">
        <v>4.0525500000000001</v>
      </c>
      <c r="F73" s="16">
        <v>170.2071</v>
      </c>
      <c r="G73" s="30">
        <v>1713</v>
      </c>
    </row>
    <row r="74" spans="1:7" s="5" customFormat="1" x14ac:dyDescent="0.25">
      <c r="A74" s="14">
        <v>2013</v>
      </c>
      <c r="B74" s="39">
        <v>11</v>
      </c>
      <c r="C74" s="15">
        <v>24.232199999999999</v>
      </c>
      <c r="D74" s="16">
        <v>45</v>
      </c>
      <c r="E74" s="16">
        <v>4.2321999999999989</v>
      </c>
      <c r="F74" s="16">
        <v>190.44899999999996</v>
      </c>
      <c r="G74" s="30">
        <v>2108</v>
      </c>
    </row>
    <row r="75" spans="1:7" s="5" customFormat="1" x14ac:dyDescent="0.25">
      <c r="A75" s="14">
        <v>2013</v>
      </c>
      <c r="B75" s="39">
        <v>12</v>
      </c>
      <c r="C75" s="15">
        <v>24.860949999999999</v>
      </c>
      <c r="D75" s="16">
        <v>46</v>
      </c>
      <c r="E75" s="16">
        <v>4.860949999999999</v>
      </c>
      <c r="F75" s="16">
        <v>223.60369999999995</v>
      </c>
      <c r="G75" s="30">
        <v>1871</v>
      </c>
    </row>
    <row r="76" spans="1:7" s="5" customFormat="1" x14ac:dyDescent="0.25">
      <c r="A76" s="14">
        <v>2013</v>
      </c>
      <c r="B76" s="39">
        <v>13</v>
      </c>
      <c r="C76" s="15">
        <v>23.244150000000001</v>
      </c>
      <c r="D76" s="16">
        <v>44</v>
      </c>
      <c r="E76" s="16">
        <v>3.2441500000000012</v>
      </c>
      <c r="F76" s="16">
        <v>142.74260000000004</v>
      </c>
      <c r="G76" s="30">
        <v>2222</v>
      </c>
    </row>
    <row r="77" spans="1:7" s="5" customFormat="1" x14ac:dyDescent="0.25">
      <c r="A77" s="14">
        <v>2013</v>
      </c>
      <c r="B77" s="39">
        <v>14</v>
      </c>
      <c r="C77" s="15">
        <v>22.79505</v>
      </c>
      <c r="D77" s="16">
        <v>45</v>
      </c>
      <c r="E77" s="16">
        <v>2.7950499999999998</v>
      </c>
      <c r="F77" s="16">
        <v>125.77725</v>
      </c>
      <c r="G77" s="30">
        <v>1399</v>
      </c>
    </row>
    <row r="78" spans="1:7" s="5" customFormat="1" x14ac:dyDescent="0.25">
      <c r="A78" s="14">
        <v>2013</v>
      </c>
      <c r="B78" s="39">
        <v>15</v>
      </c>
      <c r="C78" s="15">
        <v>24.5855</v>
      </c>
      <c r="D78" s="16">
        <v>47</v>
      </c>
      <c r="E78" s="16">
        <v>4.5854999999999997</v>
      </c>
      <c r="F78" s="16">
        <v>215.51849999999999</v>
      </c>
      <c r="G78" s="30">
        <v>1952</v>
      </c>
    </row>
    <row r="79" spans="1:7" s="5" customFormat="1" x14ac:dyDescent="0.25">
      <c r="A79" s="14">
        <v>2013</v>
      </c>
      <c r="B79" s="39">
        <v>16</v>
      </c>
      <c r="C79" s="15">
        <v>23.5855</v>
      </c>
      <c r="D79" s="16">
        <v>47</v>
      </c>
      <c r="E79" s="16">
        <v>3.5854999999999997</v>
      </c>
      <c r="F79" s="16">
        <v>168.51849999999999</v>
      </c>
      <c r="G79" s="30">
        <v>1795</v>
      </c>
    </row>
    <row r="80" spans="1:7" s="5" customFormat="1" x14ac:dyDescent="0.25">
      <c r="A80" s="14">
        <v>2013</v>
      </c>
      <c r="B80" s="39">
        <v>17</v>
      </c>
      <c r="C80" s="15">
        <v>25.399899999999999</v>
      </c>
      <c r="D80" s="16">
        <v>49</v>
      </c>
      <c r="E80" s="16">
        <v>5.3998999999999988</v>
      </c>
      <c r="F80" s="16">
        <v>264.59509999999995</v>
      </c>
      <c r="G80" s="30">
        <v>2231</v>
      </c>
    </row>
    <row r="81" spans="1:7" s="5" customFormat="1" x14ac:dyDescent="0.25">
      <c r="A81" s="14">
        <v>2013</v>
      </c>
      <c r="B81" s="39">
        <v>18</v>
      </c>
      <c r="C81" s="15">
        <v>26.028600000000001</v>
      </c>
      <c r="D81" s="16">
        <v>45</v>
      </c>
      <c r="E81" s="16">
        <v>6.0286000000000008</v>
      </c>
      <c r="F81" s="16">
        <v>271.28700000000003</v>
      </c>
      <c r="G81" s="30">
        <v>1842</v>
      </c>
    </row>
    <row r="82" spans="1:7" s="5" customFormat="1" x14ac:dyDescent="0.25">
      <c r="A82" s="14">
        <v>2013</v>
      </c>
      <c r="B82" s="39">
        <v>19</v>
      </c>
      <c r="C82" s="15">
        <v>23.154349999999997</v>
      </c>
      <c r="D82" s="16">
        <v>49</v>
      </c>
      <c r="E82" s="16">
        <v>3.1543499999999973</v>
      </c>
      <c r="F82" s="16">
        <v>154.56314999999987</v>
      </c>
      <c r="G82" s="30">
        <v>1858</v>
      </c>
    </row>
    <row r="83" spans="1:7" s="5" customFormat="1" x14ac:dyDescent="0.25">
      <c r="A83" s="14">
        <v>2013</v>
      </c>
      <c r="B83" s="39">
        <v>20</v>
      </c>
      <c r="C83" s="15">
        <v>25.040600000000001</v>
      </c>
      <c r="D83" s="16">
        <v>47</v>
      </c>
      <c r="E83" s="16">
        <v>5.0406000000000013</v>
      </c>
      <c r="F83" s="16">
        <v>236.90820000000005</v>
      </c>
      <c r="G83" s="30">
        <v>2095</v>
      </c>
    </row>
    <row r="84" spans="1:7" s="5" customFormat="1" x14ac:dyDescent="0.25">
      <c r="A84" s="14">
        <v>2013</v>
      </c>
      <c r="B84" s="39">
        <v>21</v>
      </c>
      <c r="C84" s="15">
        <v>24.771150000000002</v>
      </c>
      <c r="D84" s="16">
        <v>37</v>
      </c>
      <c r="E84" s="16">
        <v>4.7711500000000022</v>
      </c>
      <c r="F84" s="16">
        <v>176.53255000000007</v>
      </c>
      <c r="G84" s="30">
        <v>1711</v>
      </c>
    </row>
    <row r="85" spans="1:7" s="5" customFormat="1" x14ac:dyDescent="0.25">
      <c r="A85" s="14">
        <v>2013</v>
      </c>
      <c r="B85" s="39">
        <v>22</v>
      </c>
      <c r="C85" s="15">
        <v>27.196300000000001</v>
      </c>
      <c r="D85" s="16">
        <v>44</v>
      </c>
      <c r="E85" s="16">
        <v>7.1963000000000008</v>
      </c>
      <c r="F85" s="16">
        <v>316.63720000000001</v>
      </c>
      <c r="G85" s="30">
        <v>2347</v>
      </c>
    </row>
    <row r="86" spans="1:7" s="5" customFormat="1" x14ac:dyDescent="0.25">
      <c r="A86" s="14">
        <v>2013</v>
      </c>
      <c r="B86" s="39">
        <v>23</v>
      </c>
      <c r="C86" s="15">
        <v>28.453749999999999</v>
      </c>
      <c r="D86" s="16">
        <v>47</v>
      </c>
      <c r="E86" s="16">
        <v>8.4537499999999994</v>
      </c>
      <c r="F86" s="16">
        <v>397.32624999999996</v>
      </c>
      <c r="G86" s="30">
        <v>2938</v>
      </c>
    </row>
    <row r="87" spans="1:7" s="5" customFormat="1" x14ac:dyDescent="0.25">
      <c r="A87" s="14">
        <v>2013</v>
      </c>
      <c r="B87" s="39">
        <v>24</v>
      </c>
      <c r="C87" s="15">
        <v>29.0825</v>
      </c>
      <c r="D87" s="16">
        <v>43</v>
      </c>
      <c r="E87" s="16">
        <v>9.0824999999999996</v>
      </c>
      <c r="F87" s="16">
        <v>390.54749999999996</v>
      </c>
      <c r="G87" s="30">
        <v>2960</v>
      </c>
    </row>
    <row r="88" spans="1:7" s="5" customFormat="1" x14ac:dyDescent="0.25">
      <c r="A88" s="14">
        <v>2013</v>
      </c>
      <c r="B88" s="39">
        <v>25</v>
      </c>
      <c r="C88" s="15">
        <v>26.657349999999997</v>
      </c>
      <c r="D88" s="16">
        <v>49</v>
      </c>
      <c r="E88" s="16">
        <v>6.6573499999999974</v>
      </c>
      <c r="F88" s="16">
        <v>326.21014999999989</v>
      </c>
      <c r="G88" s="30">
        <v>2240</v>
      </c>
    </row>
    <row r="89" spans="1:7" s="5" customFormat="1" x14ac:dyDescent="0.25">
      <c r="A89" s="14">
        <v>2013</v>
      </c>
      <c r="B89" s="39">
        <v>26</v>
      </c>
      <c r="C89" s="15">
        <v>25.5855</v>
      </c>
      <c r="D89" s="16">
        <v>48</v>
      </c>
      <c r="E89" s="16">
        <v>5.5854999999999997</v>
      </c>
      <c r="F89" s="16">
        <v>268.10399999999998</v>
      </c>
      <c r="G89" s="30">
        <v>2160</v>
      </c>
    </row>
    <row r="90" spans="1:7" s="5" customFormat="1" x14ac:dyDescent="0.25">
      <c r="A90" s="14">
        <v>2013</v>
      </c>
      <c r="B90" s="39">
        <v>27</v>
      </c>
      <c r="C90" s="15">
        <v>23.5855</v>
      </c>
      <c r="D90" s="16">
        <v>44</v>
      </c>
      <c r="E90" s="16">
        <v>3.5854999999999997</v>
      </c>
      <c r="F90" s="16">
        <v>157.762</v>
      </c>
      <c r="G90" s="30">
        <v>1529</v>
      </c>
    </row>
    <row r="91" spans="1:7" s="5" customFormat="1" x14ac:dyDescent="0.25">
      <c r="A91" s="14">
        <v>2013</v>
      </c>
      <c r="B91" s="39">
        <v>28</v>
      </c>
      <c r="C91" s="15">
        <v>24.5855</v>
      </c>
      <c r="D91" s="16">
        <v>44</v>
      </c>
      <c r="E91" s="16">
        <v>4.5854999999999997</v>
      </c>
      <c r="F91" s="16">
        <v>201.762</v>
      </c>
      <c r="G91" s="30">
        <v>1621</v>
      </c>
    </row>
    <row r="92" spans="1:7" s="5" customFormat="1" x14ac:dyDescent="0.25">
      <c r="A92" s="14">
        <v>2013</v>
      </c>
      <c r="B92" s="39">
        <v>29</v>
      </c>
      <c r="C92" s="15">
        <v>26.5855</v>
      </c>
      <c r="D92" s="16">
        <v>43</v>
      </c>
      <c r="E92" s="16">
        <v>6.5854999999999997</v>
      </c>
      <c r="F92" s="16">
        <v>283.17649999999998</v>
      </c>
      <c r="G92" s="30">
        <v>2112</v>
      </c>
    </row>
    <row r="93" spans="1:7" s="5" customFormat="1" x14ac:dyDescent="0.25">
      <c r="A93" s="14">
        <v>2013</v>
      </c>
      <c r="B93" s="39">
        <v>30</v>
      </c>
      <c r="C93" s="15">
        <v>23.693299999999997</v>
      </c>
      <c r="D93" s="16">
        <v>37</v>
      </c>
      <c r="E93" s="16">
        <v>3.6932999999999971</v>
      </c>
      <c r="F93" s="16">
        <v>136.6520999999999</v>
      </c>
      <c r="G93" s="30">
        <v>1525</v>
      </c>
    </row>
    <row r="94" spans="1:7" s="5" customFormat="1" x14ac:dyDescent="0.25">
      <c r="A94" s="14">
        <v>2013</v>
      </c>
      <c r="B94" s="39">
        <v>31</v>
      </c>
      <c r="C94" s="15">
        <v>25.31005</v>
      </c>
      <c r="D94" s="16">
        <v>44</v>
      </c>
      <c r="E94" s="16">
        <v>5.3100500000000004</v>
      </c>
      <c r="F94" s="16">
        <v>233.6422</v>
      </c>
      <c r="G94" s="30">
        <v>2140</v>
      </c>
    </row>
    <row r="95" spans="1:7" s="5" customFormat="1" x14ac:dyDescent="0.25">
      <c r="A95" s="14">
        <v>2014</v>
      </c>
      <c r="B95" s="39">
        <v>1</v>
      </c>
      <c r="C95" s="15">
        <v>22.5855</v>
      </c>
      <c r="D95" s="16">
        <v>47</v>
      </c>
      <c r="E95" s="16">
        <v>2.5854999999999997</v>
      </c>
      <c r="F95" s="16">
        <v>121.51849999999999</v>
      </c>
      <c r="G95" s="30">
        <v>1158</v>
      </c>
    </row>
    <row r="96" spans="1:7" s="5" customFormat="1" x14ac:dyDescent="0.25">
      <c r="A96" s="14">
        <v>2014</v>
      </c>
      <c r="B96" s="39">
        <v>2</v>
      </c>
      <c r="C96" s="15">
        <v>25</v>
      </c>
      <c r="D96" s="16">
        <v>49</v>
      </c>
      <c r="E96" s="16">
        <v>5</v>
      </c>
      <c r="F96" s="16">
        <v>245</v>
      </c>
      <c r="G96" s="30">
        <v>1729</v>
      </c>
    </row>
    <row r="97" spans="1:7" s="5" customFormat="1" x14ac:dyDescent="0.25">
      <c r="A97" s="14">
        <v>2014</v>
      </c>
      <c r="B97" s="39">
        <v>3</v>
      </c>
      <c r="C97" s="15">
        <v>23.5855</v>
      </c>
      <c r="D97" s="16">
        <v>48</v>
      </c>
      <c r="E97" s="16">
        <v>3.5854999999999997</v>
      </c>
      <c r="F97" s="16">
        <v>172.10399999999998</v>
      </c>
      <c r="G97" s="30">
        <v>1334</v>
      </c>
    </row>
    <row r="98" spans="1:7" s="5" customFormat="1" x14ac:dyDescent="0.25">
      <c r="A98" s="14">
        <v>2014</v>
      </c>
      <c r="B98" s="39">
        <v>4</v>
      </c>
      <c r="C98" s="15">
        <v>24.5855</v>
      </c>
      <c r="D98" s="16">
        <v>48</v>
      </c>
      <c r="E98" s="16">
        <v>4.5854999999999997</v>
      </c>
      <c r="F98" s="16">
        <v>220.10399999999998</v>
      </c>
      <c r="G98" s="30">
        <v>1630</v>
      </c>
    </row>
    <row r="99" spans="1:7" s="5" customFormat="1" x14ac:dyDescent="0.25">
      <c r="A99" s="14">
        <v>2014</v>
      </c>
      <c r="B99" s="39">
        <v>5</v>
      </c>
      <c r="C99" s="15">
        <v>23.5855</v>
      </c>
      <c r="D99" s="16">
        <v>47</v>
      </c>
      <c r="E99" s="16">
        <v>3.5854999999999997</v>
      </c>
      <c r="F99" s="16">
        <v>168.51849999999999</v>
      </c>
      <c r="G99" s="30">
        <v>1490</v>
      </c>
    </row>
    <row r="100" spans="1:7" s="5" customFormat="1" x14ac:dyDescent="0.25">
      <c r="A100" s="14">
        <v>2014</v>
      </c>
      <c r="B100" s="39">
        <v>6</v>
      </c>
      <c r="C100" s="15">
        <v>22.5855</v>
      </c>
      <c r="D100" s="16">
        <v>47</v>
      </c>
      <c r="E100" s="16">
        <v>2.5854999999999997</v>
      </c>
      <c r="F100" s="16">
        <v>121.51849999999999</v>
      </c>
      <c r="G100" s="30">
        <v>1231</v>
      </c>
    </row>
    <row r="101" spans="1:7" s="5" customFormat="1" x14ac:dyDescent="0.25">
      <c r="A101" s="14">
        <v>2014</v>
      </c>
      <c r="B101" s="39">
        <v>7</v>
      </c>
      <c r="C101" s="15">
        <v>23.5855</v>
      </c>
      <c r="D101" s="16">
        <v>48</v>
      </c>
      <c r="E101" s="16">
        <v>3.5854999999999997</v>
      </c>
      <c r="F101" s="16">
        <v>172.10399999999998</v>
      </c>
      <c r="G101" s="30">
        <v>1392</v>
      </c>
    </row>
    <row r="102" spans="1:7" s="5" customFormat="1" x14ac:dyDescent="0.25">
      <c r="A102" s="14">
        <v>2014</v>
      </c>
      <c r="B102" s="39">
        <v>8</v>
      </c>
      <c r="C102" s="15">
        <v>25.5855</v>
      </c>
      <c r="D102" s="16">
        <v>49</v>
      </c>
      <c r="E102" s="16">
        <v>5.5854999999999997</v>
      </c>
      <c r="F102" s="16">
        <v>273.68950000000001</v>
      </c>
      <c r="G102" s="30">
        <v>1784</v>
      </c>
    </row>
    <row r="103" spans="1:7" s="5" customFormat="1" x14ac:dyDescent="0.25">
      <c r="A103" s="14">
        <v>2014</v>
      </c>
      <c r="B103" s="39">
        <v>9</v>
      </c>
      <c r="C103" s="15">
        <v>25.5855</v>
      </c>
      <c r="D103" s="16">
        <v>47</v>
      </c>
      <c r="E103" s="16">
        <v>5.5854999999999997</v>
      </c>
      <c r="F103" s="16">
        <v>262.51849999999996</v>
      </c>
      <c r="G103" s="30">
        <v>2284</v>
      </c>
    </row>
    <row r="104" spans="1:7" s="5" customFormat="1" x14ac:dyDescent="0.25">
      <c r="A104" s="14">
        <v>2014</v>
      </c>
      <c r="B104" s="39">
        <v>10</v>
      </c>
      <c r="C104" s="15">
        <v>24.05255</v>
      </c>
      <c r="D104" s="16">
        <v>46</v>
      </c>
      <c r="E104" s="16">
        <v>4.0525500000000001</v>
      </c>
      <c r="F104" s="16">
        <v>186.41730000000001</v>
      </c>
      <c r="G104" s="30">
        <v>1564</v>
      </c>
    </row>
    <row r="105" spans="1:7" s="5" customFormat="1" x14ac:dyDescent="0.25">
      <c r="A105" s="14">
        <v>2014</v>
      </c>
      <c r="B105" s="39">
        <v>11</v>
      </c>
      <c r="C105" s="15">
        <v>24.232199999999999</v>
      </c>
      <c r="D105" s="16">
        <v>49</v>
      </c>
      <c r="E105" s="16">
        <v>4.2321999999999989</v>
      </c>
      <c r="F105" s="16">
        <v>207.37779999999995</v>
      </c>
      <c r="G105" s="30">
        <v>1555</v>
      </c>
    </row>
    <row r="106" spans="1:7" s="5" customFormat="1" x14ac:dyDescent="0.25">
      <c r="A106" s="14">
        <v>2014</v>
      </c>
      <c r="B106" s="39">
        <v>12</v>
      </c>
      <c r="C106" s="15">
        <v>24.860949999999999</v>
      </c>
      <c r="D106" s="16">
        <v>49</v>
      </c>
      <c r="E106" s="16">
        <v>4.860949999999999</v>
      </c>
      <c r="F106" s="16">
        <v>238.18654999999995</v>
      </c>
      <c r="G106" s="30">
        <v>1528</v>
      </c>
    </row>
    <row r="107" spans="1:7" s="5" customFormat="1" x14ac:dyDescent="0.25">
      <c r="A107" s="14">
        <v>2014</v>
      </c>
      <c r="B107" s="39">
        <v>13</v>
      </c>
      <c r="C107" s="15">
        <v>23.244150000000001</v>
      </c>
      <c r="D107" s="16">
        <v>48</v>
      </c>
      <c r="E107" s="16">
        <v>3.2441500000000012</v>
      </c>
      <c r="F107" s="16">
        <v>155.71920000000006</v>
      </c>
      <c r="G107" s="30">
        <v>1712</v>
      </c>
    </row>
    <row r="108" spans="1:7" s="5" customFormat="1" x14ac:dyDescent="0.25">
      <c r="A108" s="14">
        <v>2014</v>
      </c>
      <c r="B108" s="39">
        <v>14</v>
      </c>
      <c r="C108" s="15">
        <v>24</v>
      </c>
      <c r="D108" s="16">
        <v>49</v>
      </c>
      <c r="E108" s="16">
        <v>4</v>
      </c>
      <c r="F108" s="16">
        <v>196</v>
      </c>
      <c r="G108" s="30">
        <v>1420</v>
      </c>
    </row>
    <row r="109" spans="1:7" s="5" customFormat="1" x14ac:dyDescent="0.25">
      <c r="A109" s="14">
        <v>2014</v>
      </c>
      <c r="B109" s="39">
        <v>15</v>
      </c>
      <c r="C109" s="15">
        <v>24.5855</v>
      </c>
      <c r="D109" s="16">
        <v>48</v>
      </c>
      <c r="E109" s="16">
        <v>4.5854999999999997</v>
      </c>
      <c r="F109" s="16">
        <v>220.10399999999998</v>
      </c>
      <c r="G109" s="30">
        <v>1538</v>
      </c>
    </row>
    <row r="110" spans="1:7" s="5" customFormat="1" x14ac:dyDescent="0.25">
      <c r="A110" s="14">
        <v>2014</v>
      </c>
      <c r="B110" s="39">
        <v>16</v>
      </c>
      <c r="C110" s="15">
        <v>23.5855</v>
      </c>
      <c r="D110" s="16">
        <v>47</v>
      </c>
      <c r="E110" s="16">
        <v>3.5854999999999997</v>
      </c>
      <c r="F110" s="16">
        <v>168.51849999999999</v>
      </c>
      <c r="G110" s="30">
        <v>1433</v>
      </c>
    </row>
    <row r="111" spans="1:7" s="5" customFormat="1" x14ac:dyDescent="0.25">
      <c r="A111" s="14">
        <v>2014</v>
      </c>
      <c r="B111" s="39">
        <v>17</v>
      </c>
      <c r="C111" s="15">
        <v>25.399899999999999</v>
      </c>
      <c r="D111" s="16">
        <v>48</v>
      </c>
      <c r="E111" s="16">
        <v>5.3998999999999988</v>
      </c>
      <c r="F111" s="16">
        <v>259.19519999999994</v>
      </c>
      <c r="G111" s="30">
        <v>1943</v>
      </c>
    </row>
    <row r="112" spans="1:7" s="5" customFormat="1" x14ac:dyDescent="0.25">
      <c r="A112" s="14">
        <v>2014</v>
      </c>
      <c r="B112" s="39">
        <v>18</v>
      </c>
      <c r="C112" s="15">
        <v>26.028600000000001</v>
      </c>
      <c r="D112" s="16">
        <v>49</v>
      </c>
      <c r="E112" s="16">
        <v>6.0286000000000008</v>
      </c>
      <c r="F112" s="16">
        <v>295.40140000000002</v>
      </c>
      <c r="G112" s="30">
        <v>1900</v>
      </c>
    </row>
    <row r="113" spans="1:7" s="5" customFormat="1" x14ac:dyDescent="0.25">
      <c r="A113" s="14">
        <v>2014</v>
      </c>
      <c r="B113" s="39">
        <v>19</v>
      </c>
      <c r="C113" s="15">
        <v>23.154349999999997</v>
      </c>
      <c r="D113" s="16">
        <v>47</v>
      </c>
      <c r="E113" s="16">
        <v>3.1543499999999973</v>
      </c>
      <c r="F113" s="16">
        <v>148.25444999999988</v>
      </c>
      <c r="G113" s="30">
        <v>1781</v>
      </c>
    </row>
    <row r="114" spans="1:7" s="5" customFormat="1" x14ac:dyDescent="0.25">
      <c r="A114" s="14">
        <v>2014</v>
      </c>
      <c r="B114" s="39">
        <v>20</v>
      </c>
      <c r="C114" s="15">
        <v>25.040600000000001</v>
      </c>
      <c r="D114" s="16">
        <v>49</v>
      </c>
      <c r="E114" s="16">
        <v>5.0406000000000013</v>
      </c>
      <c r="F114" s="16">
        <v>246.98940000000007</v>
      </c>
      <c r="G114" s="30">
        <v>1810</v>
      </c>
    </row>
    <row r="115" spans="1:7" s="5" customFormat="1" x14ac:dyDescent="0.25">
      <c r="A115" s="14">
        <v>2014</v>
      </c>
      <c r="B115" s="39">
        <v>21</v>
      </c>
      <c r="C115" s="15">
        <v>24.771150000000002</v>
      </c>
      <c r="D115" s="16">
        <v>46</v>
      </c>
      <c r="E115" s="16">
        <v>4.7711500000000022</v>
      </c>
      <c r="F115" s="16">
        <v>219.4729000000001</v>
      </c>
      <c r="G115" s="30">
        <v>1661</v>
      </c>
    </row>
    <row r="116" spans="1:7" s="5" customFormat="1" x14ac:dyDescent="0.25">
      <c r="A116" s="14">
        <v>2014</v>
      </c>
      <c r="B116" s="39">
        <v>22</v>
      </c>
      <c r="C116" s="15">
        <v>27.196300000000001</v>
      </c>
      <c r="D116" s="16">
        <v>48</v>
      </c>
      <c r="E116" s="16">
        <v>7.1963000000000008</v>
      </c>
      <c r="F116" s="16">
        <v>345.42240000000004</v>
      </c>
      <c r="G116" s="30">
        <v>1968</v>
      </c>
    </row>
    <row r="117" spans="1:7" s="5" customFormat="1" x14ac:dyDescent="0.25">
      <c r="A117" s="14">
        <v>2014</v>
      </c>
      <c r="B117" s="39">
        <v>23</v>
      </c>
      <c r="C117" s="15">
        <v>28.453749999999999</v>
      </c>
      <c r="D117" s="16">
        <v>48</v>
      </c>
      <c r="E117" s="16">
        <v>8.4537499999999994</v>
      </c>
      <c r="F117" s="16">
        <v>405.78</v>
      </c>
      <c r="G117" s="30">
        <v>2382</v>
      </c>
    </row>
    <row r="118" spans="1:7" s="5" customFormat="1" x14ac:dyDescent="0.25">
      <c r="A118" s="14">
        <v>2014</v>
      </c>
      <c r="B118" s="39">
        <v>24</v>
      </c>
      <c r="C118" s="15">
        <v>29.0825</v>
      </c>
      <c r="D118" s="16">
        <v>47</v>
      </c>
      <c r="E118" s="16">
        <v>9.0824999999999996</v>
      </c>
      <c r="F118" s="16">
        <v>426.8775</v>
      </c>
      <c r="G118" s="30">
        <v>2625</v>
      </c>
    </row>
    <row r="119" spans="1:7" s="5" customFormat="1" x14ac:dyDescent="0.25">
      <c r="A119" s="14">
        <v>2014</v>
      </c>
      <c r="B119" s="39">
        <v>25</v>
      </c>
      <c r="C119" s="15">
        <v>26.657349999999997</v>
      </c>
      <c r="D119" s="16">
        <v>49</v>
      </c>
      <c r="E119" s="16">
        <v>6.6573499999999974</v>
      </c>
      <c r="F119" s="16">
        <v>326.21014999999989</v>
      </c>
      <c r="G119" s="30">
        <v>2256</v>
      </c>
    </row>
    <row r="120" spans="1:7" x14ac:dyDescent="0.25">
      <c r="A120" s="17">
        <v>2014</v>
      </c>
      <c r="B120" s="39">
        <v>26</v>
      </c>
      <c r="C120" s="15">
        <v>25.5855</v>
      </c>
      <c r="D120" s="16">
        <v>47</v>
      </c>
      <c r="E120" s="16">
        <v>5.5854999999999997</v>
      </c>
      <c r="F120" s="16">
        <v>262.51849999999996</v>
      </c>
      <c r="G120" s="30">
        <v>1625</v>
      </c>
    </row>
    <row r="121" spans="1:7" x14ac:dyDescent="0.25">
      <c r="A121" s="17">
        <v>2014</v>
      </c>
      <c r="B121" s="39">
        <v>27</v>
      </c>
      <c r="C121" s="15">
        <v>23.5855</v>
      </c>
      <c r="D121" s="16">
        <v>48</v>
      </c>
      <c r="E121" s="16">
        <v>3.5854999999999997</v>
      </c>
      <c r="F121" s="16">
        <v>172.10399999999998</v>
      </c>
      <c r="G121" s="30">
        <v>1493</v>
      </c>
    </row>
    <row r="122" spans="1:7" x14ac:dyDescent="0.25">
      <c r="A122" s="17">
        <v>2014</v>
      </c>
      <c r="B122" s="39">
        <v>28</v>
      </c>
      <c r="C122" s="15">
        <v>24.5855</v>
      </c>
      <c r="D122" s="16">
        <v>47</v>
      </c>
      <c r="E122" s="16">
        <v>4.5854999999999997</v>
      </c>
      <c r="F122" s="16">
        <v>215.51849999999999</v>
      </c>
      <c r="G122" s="30">
        <v>1692</v>
      </c>
    </row>
    <row r="123" spans="1:7" x14ac:dyDescent="0.25">
      <c r="A123" s="17">
        <v>2014</v>
      </c>
      <c r="B123" s="39">
        <v>29</v>
      </c>
      <c r="C123" s="15">
        <v>26.5855</v>
      </c>
      <c r="D123" s="16">
        <v>46</v>
      </c>
      <c r="E123" s="16">
        <v>6.5854999999999997</v>
      </c>
      <c r="F123" s="16">
        <v>302.93299999999999</v>
      </c>
      <c r="G123" s="30">
        <v>2120</v>
      </c>
    </row>
    <row r="124" spans="1:7" x14ac:dyDescent="0.25">
      <c r="A124" s="17">
        <v>2014</v>
      </c>
      <c r="B124" s="39">
        <v>30</v>
      </c>
      <c r="C124" s="15">
        <v>23.693299999999997</v>
      </c>
      <c r="D124" s="16">
        <v>46</v>
      </c>
      <c r="E124" s="16">
        <v>3.6932999999999971</v>
      </c>
      <c r="F124" s="16">
        <v>169.89179999999988</v>
      </c>
      <c r="G124" s="30">
        <v>1482</v>
      </c>
    </row>
    <row r="125" spans="1:7" x14ac:dyDescent="0.25">
      <c r="A125" s="17">
        <v>2014</v>
      </c>
      <c r="B125" s="39">
        <v>31</v>
      </c>
      <c r="C125" s="15">
        <v>25.31005</v>
      </c>
      <c r="D125" s="16">
        <v>47</v>
      </c>
      <c r="E125" s="16">
        <v>5.3100500000000004</v>
      </c>
      <c r="F125" s="16">
        <v>249.57235000000003</v>
      </c>
      <c r="G125" s="30">
        <v>1578</v>
      </c>
    </row>
  </sheetData>
  <conditionalFormatting sqref="D95:D125">
    <cfRule type="cellIs" dxfId="2" priority="1" stopIfTrue="1" operator="lessThan">
      <formula>3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workbookViewId="0"/>
  </sheetViews>
  <sheetFormatPr baseColWidth="10" defaultRowHeight="15" x14ac:dyDescent="0.25"/>
  <cols>
    <col min="1" max="1" width="5" style="6" bestFit="1" customWidth="1"/>
    <col min="2" max="2" width="4.28515625" style="6" bestFit="1" customWidth="1"/>
    <col min="3" max="3" width="12.5703125" style="6" bestFit="1" customWidth="1"/>
    <col min="4" max="4" width="4.85546875" style="6" bestFit="1" customWidth="1"/>
    <col min="5" max="5" width="4.7109375" style="6" bestFit="1" customWidth="1"/>
    <col min="6" max="6" width="5.5703125" style="6" bestFit="1" customWidth="1"/>
    <col min="7" max="7" width="9.7109375" style="3" bestFit="1" customWidth="1"/>
    <col min="8" max="16384" width="11.42578125" style="6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s="3" customFormat="1" x14ac:dyDescent="0.25">
      <c r="A2" s="14">
        <v>2011</v>
      </c>
      <c r="B2" s="39">
        <v>1</v>
      </c>
      <c r="C2" s="15">
        <v>27.45</v>
      </c>
      <c r="D2" s="16">
        <v>37</v>
      </c>
      <c r="E2" s="16">
        <v>7.4499999999999993</v>
      </c>
      <c r="F2" s="16">
        <v>275.64999999999998</v>
      </c>
      <c r="G2" s="30">
        <v>1894</v>
      </c>
    </row>
    <row r="3" spans="1:7" s="3" customFormat="1" x14ac:dyDescent="0.25">
      <c r="A3" s="14">
        <v>2011</v>
      </c>
      <c r="B3" s="39">
        <v>2</v>
      </c>
      <c r="C3" s="15">
        <v>27.45</v>
      </c>
      <c r="D3" s="16">
        <v>48</v>
      </c>
      <c r="E3" s="16">
        <v>7.4499999999999993</v>
      </c>
      <c r="F3" s="16">
        <v>357.59999999999997</v>
      </c>
      <c r="G3" s="30">
        <v>2575</v>
      </c>
    </row>
    <row r="4" spans="1:7" s="3" customFormat="1" x14ac:dyDescent="0.25">
      <c r="A4" s="14">
        <v>2011</v>
      </c>
      <c r="B4" s="39">
        <v>3</v>
      </c>
      <c r="C4" s="15">
        <v>25.45</v>
      </c>
      <c r="D4" s="16">
        <v>49</v>
      </c>
      <c r="E4" s="16">
        <v>5.4499999999999993</v>
      </c>
      <c r="F4" s="16">
        <v>267.04999999999995</v>
      </c>
      <c r="G4" s="30">
        <v>2447</v>
      </c>
    </row>
    <row r="5" spans="1:7" s="3" customFormat="1" x14ac:dyDescent="0.25">
      <c r="A5" s="14">
        <v>2011</v>
      </c>
      <c r="B5" s="39">
        <v>4</v>
      </c>
      <c r="C5" s="15">
        <v>25.45</v>
      </c>
      <c r="D5" s="16">
        <v>49</v>
      </c>
      <c r="E5" s="16">
        <v>5.4499999999999993</v>
      </c>
      <c r="F5" s="16">
        <v>267.04999999999995</v>
      </c>
      <c r="G5" s="30">
        <v>1863</v>
      </c>
    </row>
    <row r="6" spans="1:7" s="3" customFormat="1" x14ac:dyDescent="0.25">
      <c r="A6" s="14">
        <v>2011</v>
      </c>
      <c r="B6" s="39">
        <v>5</v>
      </c>
      <c r="C6" s="15">
        <v>24.45</v>
      </c>
      <c r="D6" s="16">
        <v>45</v>
      </c>
      <c r="E6" s="16">
        <v>4.4499999999999993</v>
      </c>
      <c r="F6" s="16">
        <v>200.24999999999997</v>
      </c>
      <c r="G6" s="30">
        <v>1640</v>
      </c>
    </row>
    <row r="7" spans="1:7" s="3" customFormat="1" x14ac:dyDescent="0.25">
      <c r="A7" s="14">
        <v>2011</v>
      </c>
      <c r="B7" s="39">
        <v>6</v>
      </c>
      <c r="C7" s="15">
        <v>25.45</v>
      </c>
      <c r="D7" s="16">
        <v>47</v>
      </c>
      <c r="E7" s="16">
        <v>5.4499999999999993</v>
      </c>
      <c r="F7" s="16">
        <v>256.14999999999998</v>
      </c>
      <c r="G7" s="30">
        <v>1824</v>
      </c>
    </row>
    <row r="8" spans="1:7" s="3" customFormat="1" x14ac:dyDescent="0.25">
      <c r="A8" s="14">
        <v>2011</v>
      </c>
      <c r="B8" s="39">
        <v>7</v>
      </c>
      <c r="C8" s="15">
        <v>25.45</v>
      </c>
      <c r="D8" s="16">
        <v>48</v>
      </c>
      <c r="E8" s="16">
        <v>5.4499999999999993</v>
      </c>
      <c r="F8" s="16">
        <v>261.59999999999997</v>
      </c>
      <c r="G8" s="30">
        <v>2127</v>
      </c>
    </row>
    <row r="9" spans="1:7" s="3" customFormat="1" x14ac:dyDescent="0.25">
      <c r="A9" s="14">
        <v>2011</v>
      </c>
      <c r="B9" s="39">
        <v>8</v>
      </c>
      <c r="C9" s="15">
        <v>26.45</v>
      </c>
      <c r="D9" s="16">
        <v>32</v>
      </c>
      <c r="E9" s="16">
        <v>6.4499999999999993</v>
      </c>
      <c r="F9" s="16">
        <v>206.39999999999998</v>
      </c>
      <c r="G9" s="30">
        <v>2171</v>
      </c>
    </row>
    <row r="10" spans="1:7" s="3" customFormat="1" x14ac:dyDescent="0.25">
      <c r="A10" s="14">
        <v>2011</v>
      </c>
      <c r="B10" s="39">
        <v>9</v>
      </c>
      <c r="C10" s="15">
        <v>27.45</v>
      </c>
      <c r="D10" s="16">
        <v>43</v>
      </c>
      <c r="E10" s="16">
        <v>7.4499999999999993</v>
      </c>
      <c r="F10" s="16">
        <v>320.34999999999997</v>
      </c>
      <c r="G10" s="30">
        <v>2371</v>
      </c>
    </row>
    <row r="11" spans="1:7" s="3" customFormat="1" x14ac:dyDescent="0.25">
      <c r="A11" s="14">
        <v>2011</v>
      </c>
      <c r="B11" s="39">
        <v>10</v>
      </c>
      <c r="C11" s="15">
        <v>25.45</v>
      </c>
      <c r="D11" s="16">
        <v>48</v>
      </c>
      <c r="E11" s="16">
        <v>5.4499999999999993</v>
      </c>
      <c r="F11" s="16">
        <v>261.59999999999997</v>
      </c>
      <c r="G11" s="30">
        <v>2107</v>
      </c>
    </row>
    <row r="12" spans="1:7" s="3" customFormat="1" x14ac:dyDescent="0.25">
      <c r="A12" s="14">
        <v>2011</v>
      </c>
      <c r="B12" s="39">
        <v>11</v>
      </c>
      <c r="C12" s="15">
        <v>26.65</v>
      </c>
      <c r="D12" s="16">
        <v>49</v>
      </c>
      <c r="E12" s="16">
        <v>6.6499999999999986</v>
      </c>
      <c r="F12" s="16">
        <v>325.84999999999991</v>
      </c>
      <c r="G12" s="30">
        <v>2257</v>
      </c>
    </row>
    <row r="13" spans="1:7" s="3" customFormat="1" x14ac:dyDescent="0.25">
      <c r="A13" s="14">
        <v>2011</v>
      </c>
      <c r="B13" s="39">
        <v>12</v>
      </c>
      <c r="C13" s="15">
        <v>25.45</v>
      </c>
      <c r="D13" s="16">
        <v>48</v>
      </c>
      <c r="E13" s="16">
        <v>5.4499999999999993</v>
      </c>
      <c r="F13" s="16">
        <v>261.59999999999997</v>
      </c>
      <c r="G13" s="30">
        <v>2284</v>
      </c>
    </row>
    <row r="14" spans="1:7" s="3" customFormat="1" x14ac:dyDescent="0.25">
      <c r="A14" s="14">
        <v>2011</v>
      </c>
      <c r="B14" s="39">
        <v>13</v>
      </c>
      <c r="C14" s="15">
        <v>26.45</v>
      </c>
      <c r="D14" s="16">
        <v>47</v>
      </c>
      <c r="E14" s="16">
        <v>6.4499999999999993</v>
      </c>
      <c r="F14" s="16">
        <v>303.14999999999998</v>
      </c>
      <c r="G14" s="30">
        <v>2387</v>
      </c>
    </row>
    <row r="15" spans="1:7" s="3" customFormat="1" x14ac:dyDescent="0.25">
      <c r="A15" s="14">
        <v>2011</v>
      </c>
      <c r="B15" s="39">
        <v>14</v>
      </c>
      <c r="C15" s="15">
        <v>25.45</v>
      </c>
      <c r="D15" s="16">
        <v>43</v>
      </c>
      <c r="E15" s="16">
        <v>5.4499999999999993</v>
      </c>
      <c r="F15" s="16">
        <v>234.34999999999997</v>
      </c>
      <c r="G15" s="30">
        <v>1918</v>
      </c>
    </row>
    <row r="16" spans="1:7" s="3" customFormat="1" x14ac:dyDescent="0.25">
      <c r="A16" s="14">
        <v>2011</v>
      </c>
      <c r="B16" s="39">
        <v>15</v>
      </c>
      <c r="C16" s="15">
        <v>27.45</v>
      </c>
      <c r="D16" s="16">
        <v>42</v>
      </c>
      <c r="E16" s="16">
        <v>7.4499999999999993</v>
      </c>
      <c r="F16" s="16">
        <v>312.89999999999998</v>
      </c>
      <c r="G16" s="30">
        <v>2051</v>
      </c>
    </row>
    <row r="17" spans="1:7" s="3" customFormat="1" x14ac:dyDescent="0.25">
      <c r="A17" s="14">
        <v>2011</v>
      </c>
      <c r="B17" s="39">
        <v>16</v>
      </c>
      <c r="C17" s="15">
        <v>30.45</v>
      </c>
      <c r="D17" s="16">
        <v>48</v>
      </c>
      <c r="E17" s="16">
        <v>10.45</v>
      </c>
      <c r="F17" s="16">
        <v>501.59999999999997</v>
      </c>
      <c r="G17" s="30">
        <v>2726</v>
      </c>
    </row>
    <row r="18" spans="1:7" s="3" customFormat="1" x14ac:dyDescent="0.25">
      <c r="A18" s="14">
        <v>2011</v>
      </c>
      <c r="B18" s="39">
        <v>17</v>
      </c>
      <c r="C18" s="15">
        <v>28.45</v>
      </c>
      <c r="D18" s="16">
        <v>49</v>
      </c>
      <c r="E18" s="16">
        <v>8.4499999999999993</v>
      </c>
      <c r="F18" s="16">
        <v>414.04999999999995</v>
      </c>
      <c r="G18" s="30">
        <v>2472</v>
      </c>
    </row>
    <row r="19" spans="1:7" s="3" customFormat="1" x14ac:dyDescent="0.25">
      <c r="A19" s="14">
        <v>2011</v>
      </c>
      <c r="B19" s="39">
        <v>18</v>
      </c>
      <c r="C19" s="15">
        <v>27.45</v>
      </c>
      <c r="D19" s="16">
        <v>49</v>
      </c>
      <c r="E19" s="16">
        <v>7.4499999999999993</v>
      </c>
      <c r="F19" s="16">
        <v>365.04999999999995</v>
      </c>
      <c r="G19" s="30">
        <v>2630</v>
      </c>
    </row>
    <row r="20" spans="1:7" s="3" customFormat="1" x14ac:dyDescent="0.25">
      <c r="A20" s="14">
        <v>2011</v>
      </c>
      <c r="B20" s="39">
        <v>19</v>
      </c>
      <c r="C20" s="15">
        <v>26.45</v>
      </c>
      <c r="D20" s="16">
        <v>48</v>
      </c>
      <c r="E20" s="16">
        <v>6.4499999999999993</v>
      </c>
      <c r="F20" s="16">
        <v>309.59999999999997</v>
      </c>
      <c r="G20" s="30">
        <v>2061</v>
      </c>
    </row>
    <row r="21" spans="1:7" s="3" customFormat="1" x14ac:dyDescent="0.25">
      <c r="A21" s="14">
        <v>2011</v>
      </c>
      <c r="B21" s="39">
        <v>20</v>
      </c>
      <c r="C21" s="15">
        <v>27.45</v>
      </c>
      <c r="D21" s="16">
        <v>47</v>
      </c>
      <c r="E21" s="16">
        <v>7.4499999999999993</v>
      </c>
      <c r="F21" s="16">
        <v>350.15</v>
      </c>
      <c r="G21" s="30">
        <v>1929</v>
      </c>
    </row>
    <row r="22" spans="1:7" s="3" customFormat="1" x14ac:dyDescent="0.25">
      <c r="A22" s="14">
        <v>2011</v>
      </c>
      <c r="B22" s="39">
        <v>21</v>
      </c>
      <c r="C22" s="15">
        <v>26.45</v>
      </c>
      <c r="D22" s="16">
        <v>43</v>
      </c>
      <c r="E22" s="16">
        <v>6.4499999999999993</v>
      </c>
      <c r="F22" s="16">
        <v>277.34999999999997</v>
      </c>
      <c r="G22" s="30">
        <v>2025</v>
      </c>
    </row>
    <row r="23" spans="1:7" s="3" customFormat="1" x14ac:dyDescent="0.25">
      <c r="A23" s="14">
        <v>2011</v>
      </c>
      <c r="B23" s="39">
        <v>22</v>
      </c>
      <c r="C23" s="15">
        <v>27.45</v>
      </c>
      <c r="D23" s="16">
        <v>48</v>
      </c>
      <c r="E23" s="16">
        <v>7.4499999999999993</v>
      </c>
      <c r="F23" s="16">
        <v>357.59999999999997</v>
      </c>
      <c r="G23" s="30">
        <v>2406</v>
      </c>
    </row>
    <row r="24" spans="1:7" s="3" customFormat="1" x14ac:dyDescent="0.25">
      <c r="A24" s="14">
        <v>2011</v>
      </c>
      <c r="B24" s="39">
        <v>23</v>
      </c>
      <c r="C24" s="15">
        <v>27.45</v>
      </c>
      <c r="D24" s="16">
        <v>45</v>
      </c>
      <c r="E24" s="16">
        <v>7.4499999999999993</v>
      </c>
      <c r="F24" s="16">
        <v>335.24999999999994</v>
      </c>
      <c r="G24" s="30">
        <v>2271</v>
      </c>
    </row>
    <row r="25" spans="1:7" s="3" customFormat="1" x14ac:dyDescent="0.25">
      <c r="A25" s="14">
        <v>2011</v>
      </c>
      <c r="B25" s="39">
        <v>24</v>
      </c>
      <c r="C25" s="15">
        <v>28.45</v>
      </c>
      <c r="D25" s="16">
        <v>44</v>
      </c>
      <c r="E25" s="16">
        <v>8.4499999999999993</v>
      </c>
      <c r="F25" s="16">
        <v>371.79999999999995</v>
      </c>
      <c r="G25" s="30">
        <v>2610</v>
      </c>
    </row>
    <row r="26" spans="1:7" s="3" customFormat="1" x14ac:dyDescent="0.25">
      <c r="A26" s="14">
        <v>2011</v>
      </c>
      <c r="B26" s="39">
        <v>25</v>
      </c>
      <c r="C26" s="15">
        <v>27.45</v>
      </c>
      <c r="D26" s="16">
        <v>45</v>
      </c>
      <c r="E26" s="16">
        <v>7.4499999999999993</v>
      </c>
      <c r="F26" s="16">
        <v>335.24999999999994</v>
      </c>
      <c r="G26" s="30">
        <v>2480</v>
      </c>
    </row>
    <row r="27" spans="1:7" s="3" customFormat="1" x14ac:dyDescent="0.25">
      <c r="A27" s="14">
        <v>2011</v>
      </c>
      <c r="B27" s="39">
        <v>26</v>
      </c>
      <c r="C27" s="15">
        <v>28.45</v>
      </c>
      <c r="D27" s="16">
        <v>49</v>
      </c>
      <c r="E27" s="16">
        <v>8.4499999999999993</v>
      </c>
      <c r="F27" s="16">
        <v>414.04999999999995</v>
      </c>
      <c r="G27" s="30">
        <v>2388</v>
      </c>
    </row>
    <row r="28" spans="1:7" s="3" customFormat="1" x14ac:dyDescent="0.25">
      <c r="A28" s="14">
        <v>2011</v>
      </c>
      <c r="B28" s="39">
        <v>27</v>
      </c>
      <c r="C28" s="15">
        <v>30.45</v>
      </c>
      <c r="D28" s="16">
        <v>42</v>
      </c>
      <c r="E28" s="16">
        <v>10.45</v>
      </c>
      <c r="F28" s="16">
        <v>438.9</v>
      </c>
      <c r="G28" s="30">
        <v>2619</v>
      </c>
    </row>
    <row r="29" spans="1:7" s="3" customFormat="1" x14ac:dyDescent="0.25">
      <c r="A29" s="14">
        <v>2011</v>
      </c>
      <c r="B29" s="39">
        <v>28</v>
      </c>
      <c r="C29" s="15">
        <v>31.45</v>
      </c>
      <c r="D29" s="16">
        <v>49</v>
      </c>
      <c r="E29" s="16">
        <v>11.45</v>
      </c>
      <c r="F29" s="16">
        <v>561.04999999999995</v>
      </c>
      <c r="G29" s="30">
        <v>3148</v>
      </c>
    </row>
    <row r="30" spans="1:7" s="3" customFormat="1" x14ac:dyDescent="0.25">
      <c r="A30" s="14">
        <v>2011</v>
      </c>
      <c r="B30" s="39">
        <v>29</v>
      </c>
      <c r="C30" s="15">
        <v>30.45</v>
      </c>
      <c r="D30" s="16">
        <v>27</v>
      </c>
      <c r="E30" s="16">
        <v>10.45</v>
      </c>
      <c r="F30" s="16">
        <v>282.14999999999998</v>
      </c>
      <c r="G30" s="30">
        <v>2002</v>
      </c>
    </row>
    <row r="31" spans="1:7" s="3" customFormat="1" x14ac:dyDescent="0.25">
      <c r="A31" s="14">
        <v>2011</v>
      </c>
      <c r="B31" s="39">
        <v>30</v>
      </c>
      <c r="C31" s="15">
        <v>30.45</v>
      </c>
      <c r="D31" s="16">
        <v>49</v>
      </c>
      <c r="E31" s="16">
        <v>10.45</v>
      </c>
      <c r="F31" s="16">
        <v>512.04999999999995</v>
      </c>
      <c r="G31" s="30">
        <v>3229</v>
      </c>
    </row>
    <row r="32" spans="1:7" s="3" customFormat="1" x14ac:dyDescent="0.25">
      <c r="A32" s="14">
        <v>2012</v>
      </c>
      <c r="B32" s="39">
        <v>1</v>
      </c>
      <c r="C32" s="15">
        <v>28.13</v>
      </c>
      <c r="D32" s="16">
        <v>35</v>
      </c>
      <c r="E32" s="16">
        <v>8.129999999999999</v>
      </c>
      <c r="F32" s="16">
        <v>284.54999999999995</v>
      </c>
      <c r="G32" s="30">
        <v>2097</v>
      </c>
    </row>
    <row r="33" spans="1:7" s="3" customFormat="1" x14ac:dyDescent="0.25">
      <c r="A33" s="14">
        <v>2012</v>
      </c>
      <c r="B33" s="39">
        <v>2</v>
      </c>
      <c r="C33" s="15">
        <v>26.13</v>
      </c>
      <c r="D33" s="16">
        <v>47</v>
      </c>
      <c r="E33" s="16">
        <v>6.129999999999999</v>
      </c>
      <c r="F33" s="16">
        <v>288.10999999999996</v>
      </c>
      <c r="G33" s="30">
        <v>1993</v>
      </c>
    </row>
    <row r="34" spans="1:7" s="3" customFormat="1" x14ac:dyDescent="0.25">
      <c r="A34" s="14">
        <v>2012</v>
      </c>
      <c r="B34" s="39">
        <v>3</v>
      </c>
      <c r="C34" s="15">
        <v>28.13</v>
      </c>
      <c r="D34" s="16">
        <v>45</v>
      </c>
      <c r="E34" s="16">
        <v>8.129999999999999</v>
      </c>
      <c r="F34" s="16">
        <v>365.84999999999997</v>
      </c>
      <c r="G34" s="30">
        <v>2500</v>
      </c>
    </row>
    <row r="35" spans="1:7" s="3" customFormat="1" x14ac:dyDescent="0.25">
      <c r="A35" s="14">
        <v>2012</v>
      </c>
      <c r="B35" s="39">
        <v>4</v>
      </c>
      <c r="C35" s="15">
        <v>28.13</v>
      </c>
      <c r="D35" s="16">
        <v>47</v>
      </c>
      <c r="E35" s="16">
        <v>8.129999999999999</v>
      </c>
      <c r="F35" s="16">
        <v>382.10999999999996</v>
      </c>
      <c r="G35" s="30">
        <v>2276</v>
      </c>
    </row>
    <row r="36" spans="1:7" s="3" customFormat="1" x14ac:dyDescent="0.25">
      <c r="A36" s="14">
        <v>2012</v>
      </c>
      <c r="B36" s="39">
        <v>5</v>
      </c>
      <c r="C36" s="15">
        <v>28.13</v>
      </c>
      <c r="D36" s="16">
        <v>49</v>
      </c>
      <c r="E36" s="16">
        <v>8.129999999999999</v>
      </c>
      <c r="F36" s="16">
        <v>398.36999999999995</v>
      </c>
      <c r="G36" s="30">
        <v>2604</v>
      </c>
    </row>
    <row r="37" spans="1:7" s="3" customFormat="1" x14ac:dyDescent="0.25">
      <c r="A37" s="14">
        <v>2012</v>
      </c>
      <c r="B37" s="39">
        <v>6</v>
      </c>
      <c r="C37" s="15">
        <v>30.13</v>
      </c>
      <c r="D37" s="16">
        <v>43</v>
      </c>
      <c r="E37" s="16">
        <v>10.129999999999999</v>
      </c>
      <c r="F37" s="16">
        <v>435.59</v>
      </c>
      <c r="G37" s="30">
        <v>2712</v>
      </c>
    </row>
    <row r="38" spans="1:7" s="3" customFormat="1" x14ac:dyDescent="0.25">
      <c r="A38" s="14">
        <v>2012</v>
      </c>
      <c r="B38" s="39">
        <v>7</v>
      </c>
      <c r="C38" s="15">
        <v>28.13</v>
      </c>
      <c r="D38" s="16">
        <v>46</v>
      </c>
      <c r="E38" s="16">
        <v>8.129999999999999</v>
      </c>
      <c r="F38" s="16">
        <v>373.97999999999996</v>
      </c>
      <c r="G38" s="30">
        <v>2314</v>
      </c>
    </row>
    <row r="39" spans="1:7" s="3" customFormat="1" x14ac:dyDescent="0.25">
      <c r="A39" s="14">
        <v>2012</v>
      </c>
      <c r="B39" s="39">
        <v>8</v>
      </c>
      <c r="C39" s="15">
        <v>28.13</v>
      </c>
      <c r="D39" s="16">
        <v>47</v>
      </c>
      <c r="E39" s="16">
        <v>8.129999999999999</v>
      </c>
      <c r="F39" s="16">
        <v>382.10999999999996</v>
      </c>
      <c r="G39" s="30">
        <v>2379</v>
      </c>
    </row>
    <row r="40" spans="1:7" s="3" customFormat="1" x14ac:dyDescent="0.25">
      <c r="A40" s="14">
        <v>2012</v>
      </c>
      <c r="B40" s="39">
        <v>9</v>
      </c>
      <c r="C40" s="15">
        <v>26.13</v>
      </c>
      <c r="D40" s="16">
        <v>41</v>
      </c>
      <c r="E40" s="16">
        <v>6.129999999999999</v>
      </c>
      <c r="F40" s="16">
        <v>251.32999999999996</v>
      </c>
      <c r="G40" s="30">
        <v>1883</v>
      </c>
    </row>
    <row r="41" spans="1:7" s="3" customFormat="1" x14ac:dyDescent="0.25">
      <c r="A41" s="14">
        <v>2012</v>
      </c>
      <c r="B41" s="39">
        <v>10</v>
      </c>
      <c r="C41" s="15">
        <v>26.13</v>
      </c>
      <c r="D41" s="16">
        <v>46</v>
      </c>
      <c r="E41" s="16">
        <v>6.129999999999999</v>
      </c>
      <c r="F41" s="16">
        <v>281.97999999999996</v>
      </c>
      <c r="G41" s="30">
        <v>2047</v>
      </c>
    </row>
    <row r="42" spans="1:7" s="3" customFormat="1" x14ac:dyDescent="0.25">
      <c r="A42" s="14">
        <v>2012</v>
      </c>
      <c r="B42" s="39">
        <v>11</v>
      </c>
      <c r="C42" s="15">
        <v>26.13</v>
      </c>
      <c r="D42" s="16">
        <v>36</v>
      </c>
      <c r="E42" s="16">
        <v>6.129999999999999</v>
      </c>
      <c r="F42" s="16">
        <v>220.67999999999995</v>
      </c>
      <c r="G42" s="30">
        <v>1792</v>
      </c>
    </row>
    <row r="43" spans="1:7" s="3" customFormat="1" x14ac:dyDescent="0.25">
      <c r="A43" s="14">
        <v>2012</v>
      </c>
      <c r="B43" s="39">
        <v>12</v>
      </c>
      <c r="C43" s="15">
        <v>26.13</v>
      </c>
      <c r="D43" s="16">
        <v>42</v>
      </c>
      <c r="E43" s="16">
        <v>6.129999999999999</v>
      </c>
      <c r="F43" s="16">
        <v>257.45999999999998</v>
      </c>
      <c r="G43" s="30">
        <v>1945</v>
      </c>
    </row>
    <row r="44" spans="1:7" s="3" customFormat="1" x14ac:dyDescent="0.25">
      <c r="A44" s="14">
        <v>2012</v>
      </c>
      <c r="B44" s="39">
        <v>13</v>
      </c>
      <c r="C44" s="15">
        <v>28.13</v>
      </c>
      <c r="D44" s="16">
        <v>29</v>
      </c>
      <c r="E44" s="16">
        <v>8.129999999999999</v>
      </c>
      <c r="F44" s="16">
        <v>235.76999999999998</v>
      </c>
      <c r="G44" s="30">
        <v>1969</v>
      </c>
    </row>
    <row r="45" spans="1:7" s="3" customFormat="1" x14ac:dyDescent="0.25">
      <c r="A45" s="14">
        <v>2012</v>
      </c>
      <c r="B45" s="39">
        <v>14</v>
      </c>
      <c r="C45" s="15">
        <v>28.13</v>
      </c>
      <c r="D45" s="16">
        <v>46</v>
      </c>
      <c r="E45" s="16">
        <v>8.129999999999999</v>
      </c>
      <c r="F45" s="16">
        <v>373.97999999999996</v>
      </c>
      <c r="G45" s="30">
        <v>2152</v>
      </c>
    </row>
    <row r="46" spans="1:7" s="3" customFormat="1" x14ac:dyDescent="0.25">
      <c r="A46" s="14">
        <v>2012</v>
      </c>
      <c r="B46" s="39">
        <v>15</v>
      </c>
      <c r="C46" s="15">
        <v>28.13</v>
      </c>
      <c r="D46" s="16">
        <v>45</v>
      </c>
      <c r="E46" s="16">
        <v>8.129999999999999</v>
      </c>
      <c r="F46" s="16">
        <v>365.84999999999997</v>
      </c>
      <c r="G46" s="30">
        <v>2327</v>
      </c>
    </row>
    <row r="47" spans="1:7" s="3" customFormat="1" x14ac:dyDescent="0.25">
      <c r="A47" s="14">
        <v>2012</v>
      </c>
      <c r="B47" s="39">
        <v>16</v>
      </c>
      <c r="C47" s="15">
        <v>26.13</v>
      </c>
      <c r="D47" s="16">
        <v>46</v>
      </c>
      <c r="E47" s="16">
        <v>6.129999999999999</v>
      </c>
      <c r="F47" s="16">
        <v>281.97999999999996</v>
      </c>
      <c r="G47" s="30">
        <v>1663</v>
      </c>
    </row>
    <row r="48" spans="1:7" s="3" customFormat="1" x14ac:dyDescent="0.25">
      <c r="A48" s="14">
        <v>2012</v>
      </c>
      <c r="B48" s="39">
        <v>17</v>
      </c>
      <c r="C48" s="15">
        <v>28.13</v>
      </c>
      <c r="D48" s="16">
        <v>44</v>
      </c>
      <c r="E48" s="16">
        <v>8.129999999999999</v>
      </c>
      <c r="F48" s="16">
        <v>357.71999999999997</v>
      </c>
      <c r="G48" s="30">
        <v>2340</v>
      </c>
    </row>
    <row r="49" spans="1:7" s="3" customFormat="1" x14ac:dyDescent="0.25">
      <c r="A49" s="14">
        <v>2012</v>
      </c>
      <c r="B49" s="39">
        <v>18</v>
      </c>
      <c r="C49" s="15">
        <v>26.13</v>
      </c>
      <c r="D49" s="16">
        <v>49</v>
      </c>
      <c r="E49" s="16">
        <v>6.129999999999999</v>
      </c>
      <c r="F49" s="16">
        <v>300.36999999999995</v>
      </c>
      <c r="G49" s="30">
        <v>1982</v>
      </c>
    </row>
    <row r="50" spans="1:7" s="3" customFormat="1" x14ac:dyDescent="0.25">
      <c r="A50" s="14">
        <v>2012</v>
      </c>
      <c r="B50" s="39">
        <v>19</v>
      </c>
      <c r="C50" s="15">
        <v>26.13</v>
      </c>
      <c r="D50" s="16">
        <v>49</v>
      </c>
      <c r="E50" s="16">
        <v>6.129999999999999</v>
      </c>
      <c r="F50" s="16">
        <v>300.36999999999995</v>
      </c>
      <c r="G50" s="30">
        <v>2184</v>
      </c>
    </row>
    <row r="51" spans="1:7" s="3" customFormat="1" x14ac:dyDescent="0.25">
      <c r="A51" s="14">
        <v>2012</v>
      </c>
      <c r="B51" s="39">
        <v>20</v>
      </c>
      <c r="C51" s="15">
        <v>26.13</v>
      </c>
      <c r="D51" s="16">
        <v>35</v>
      </c>
      <c r="E51" s="16">
        <v>6.129999999999999</v>
      </c>
      <c r="F51" s="16">
        <v>214.54999999999995</v>
      </c>
      <c r="G51" s="30">
        <v>1749</v>
      </c>
    </row>
    <row r="52" spans="1:7" s="3" customFormat="1" x14ac:dyDescent="0.25">
      <c r="A52" s="14">
        <v>2012</v>
      </c>
      <c r="B52" s="39">
        <v>21</v>
      </c>
      <c r="C52" s="15">
        <v>28</v>
      </c>
      <c r="D52" s="16">
        <v>41</v>
      </c>
      <c r="E52" s="16">
        <v>8</v>
      </c>
      <c r="F52" s="16">
        <v>328</v>
      </c>
      <c r="G52" s="30">
        <v>1960</v>
      </c>
    </row>
    <row r="53" spans="1:7" s="3" customFormat="1" x14ac:dyDescent="0.25">
      <c r="A53" s="14">
        <v>2012</v>
      </c>
      <c r="B53" s="39">
        <v>22</v>
      </c>
      <c r="C53" s="15">
        <v>28.13</v>
      </c>
      <c r="D53" s="16">
        <v>47</v>
      </c>
      <c r="E53" s="16">
        <v>8.129999999999999</v>
      </c>
      <c r="F53" s="16">
        <v>382.10999999999996</v>
      </c>
      <c r="G53" s="30">
        <v>2205</v>
      </c>
    </row>
    <row r="54" spans="1:7" s="3" customFormat="1" x14ac:dyDescent="0.25">
      <c r="A54" s="14">
        <v>2012</v>
      </c>
      <c r="B54" s="39">
        <v>23</v>
      </c>
      <c r="C54" s="15">
        <v>28.13</v>
      </c>
      <c r="D54" s="16">
        <v>47</v>
      </c>
      <c r="E54" s="16">
        <v>8.129999999999999</v>
      </c>
      <c r="F54" s="16">
        <v>382.10999999999996</v>
      </c>
      <c r="G54" s="30">
        <v>2252</v>
      </c>
    </row>
    <row r="55" spans="1:7" s="3" customFormat="1" x14ac:dyDescent="0.25">
      <c r="A55" s="14">
        <v>2012</v>
      </c>
      <c r="B55" s="39">
        <v>24</v>
      </c>
      <c r="C55" s="15">
        <v>26.13</v>
      </c>
      <c r="D55" s="16">
        <v>47</v>
      </c>
      <c r="E55" s="16">
        <v>6.129999999999999</v>
      </c>
      <c r="F55" s="16">
        <v>288.10999999999996</v>
      </c>
      <c r="G55" s="30">
        <v>2072</v>
      </c>
    </row>
    <row r="56" spans="1:7" s="3" customFormat="1" x14ac:dyDescent="0.25">
      <c r="A56" s="14">
        <v>2012</v>
      </c>
      <c r="B56" s="39">
        <v>25</v>
      </c>
      <c r="C56" s="15">
        <v>25.13</v>
      </c>
      <c r="D56" s="16">
        <v>46</v>
      </c>
      <c r="E56" s="16">
        <v>5.129999999999999</v>
      </c>
      <c r="F56" s="16">
        <v>235.97999999999996</v>
      </c>
      <c r="G56" s="30">
        <v>1679</v>
      </c>
    </row>
    <row r="57" spans="1:7" s="3" customFormat="1" x14ac:dyDescent="0.25">
      <c r="A57" s="14">
        <v>2012</v>
      </c>
      <c r="B57" s="39">
        <v>26</v>
      </c>
      <c r="C57" s="15">
        <v>25.13</v>
      </c>
      <c r="D57" s="16">
        <v>49</v>
      </c>
      <c r="E57" s="16">
        <v>5.129999999999999</v>
      </c>
      <c r="F57" s="16">
        <v>251.36999999999995</v>
      </c>
      <c r="G57" s="30">
        <v>1664</v>
      </c>
    </row>
    <row r="58" spans="1:7" s="3" customFormat="1" x14ac:dyDescent="0.25">
      <c r="A58" s="14">
        <v>2012</v>
      </c>
      <c r="B58" s="39">
        <v>27</v>
      </c>
      <c r="C58" s="15">
        <v>29.13</v>
      </c>
      <c r="D58" s="16">
        <v>36</v>
      </c>
      <c r="E58" s="16">
        <v>9.129999999999999</v>
      </c>
      <c r="F58" s="16">
        <v>328.67999999999995</v>
      </c>
      <c r="G58" s="30">
        <v>1942</v>
      </c>
    </row>
    <row r="59" spans="1:7" s="3" customFormat="1" x14ac:dyDescent="0.25">
      <c r="A59" s="14">
        <v>2012</v>
      </c>
      <c r="B59" s="39">
        <v>28</v>
      </c>
      <c r="C59" s="15">
        <v>28.13</v>
      </c>
      <c r="D59" s="16">
        <v>45</v>
      </c>
      <c r="E59" s="16">
        <v>8.129999999999999</v>
      </c>
      <c r="F59" s="16">
        <v>365.84999999999997</v>
      </c>
      <c r="G59" s="30">
        <v>2236</v>
      </c>
    </row>
    <row r="60" spans="1:7" s="3" customFormat="1" x14ac:dyDescent="0.25">
      <c r="A60" s="14">
        <v>2012</v>
      </c>
      <c r="B60" s="39">
        <v>29</v>
      </c>
      <c r="C60" s="15">
        <v>28.13</v>
      </c>
      <c r="D60" s="16">
        <v>43</v>
      </c>
      <c r="E60" s="16">
        <v>8.129999999999999</v>
      </c>
      <c r="F60" s="16">
        <v>349.59</v>
      </c>
      <c r="G60" s="30">
        <v>2245</v>
      </c>
    </row>
    <row r="61" spans="1:7" s="3" customFormat="1" x14ac:dyDescent="0.25">
      <c r="A61" s="14">
        <v>2012</v>
      </c>
      <c r="B61" s="39">
        <v>30</v>
      </c>
      <c r="C61" s="15">
        <v>28.13</v>
      </c>
      <c r="D61" s="16">
        <v>43</v>
      </c>
      <c r="E61" s="16">
        <v>8.129999999999999</v>
      </c>
      <c r="F61" s="16">
        <v>349.59</v>
      </c>
      <c r="G61" s="30">
        <v>2062</v>
      </c>
    </row>
    <row r="62" spans="1:7" s="3" customFormat="1" x14ac:dyDescent="0.25">
      <c r="A62" s="14">
        <v>2013</v>
      </c>
      <c r="B62" s="39">
        <v>1</v>
      </c>
      <c r="C62" s="15">
        <v>26.099999999999998</v>
      </c>
      <c r="D62" s="16">
        <v>34</v>
      </c>
      <c r="E62" s="16">
        <v>6.0999999999999979</v>
      </c>
      <c r="F62" s="16">
        <v>207.39999999999992</v>
      </c>
      <c r="G62" s="30">
        <v>1696</v>
      </c>
    </row>
    <row r="63" spans="1:7" s="3" customFormat="1" x14ac:dyDescent="0.25">
      <c r="A63" s="14">
        <v>2013</v>
      </c>
      <c r="B63" s="39">
        <v>2</v>
      </c>
      <c r="C63" s="15">
        <v>25.966699999999999</v>
      </c>
      <c r="D63" s="16">
        <v>38</v>
      </c>
      <c r="E63" s="16">
        <v>5.9666999999999994</v>
      </c>
      <c r="F63" s="16">
        <v>226.73459999999997</v>
      </c>
      <c r="G63" s="30">
        <v>1771</v>
      </c>
    </row>
    <row r="64" spans="1:7" s="3" customFormat="1" x14ac:dyDescent="0.25">
      <c r="A64" s="14">
        <v>2013</v>
      </c>
      <c r="B64" s="39">
        <v>3</v>
      </c>
      <c r="C64" s="15">
        <v>25.766649999999998</v>
      </c>
      <c r="D64" s="16">
        <v>48</v>
      </c>
      <c r="E64" s="16">
        <v>5.7666499999999985</v>
      </c>
      <c r="F64" s="16">
        <v>276.79919999999993</v>
      </c>
      <c r="G64" s="30">
        <v>2189</v>
      </c>
    </row>
    <row r="65" spans="1:7" s="3" customFormat="1" x14ac:dyDescent="0.25">
      <c r="A65" s="14">
        <v>2013</v>
      </c>
      <c r="B65" s="39">
        <v>4</v>
      </c>
      <c r="C65" s="15">
        <v>27.9</v>
      </c>
      <c r="D65" s="16">
        <v>31</v>
      </c>
      <c r="E65" s="16">
        <v>7.8999999999999986</v>
      </c>
      <c r="F65" s="16">
        <v>244.89999999999995</v>
      </c>
      <c r="G65" s="30">
        <v>1765</v>
      </c>
    </row>
    <row r="66" spans="1:7" s="3" customFormat="1" x14ac:dyDescent="0.25">
      <c r="A66" s="14">
        <v>2013</v>
      </c>
      <c r="B66" s="39">
        <v>5</v>
      </c>
      <c r="C66" s="15">
        <v>25.7</v>
      </c>
      <c r="D66" s="16">
        <v>44</v>
      </c>
      <c r="E66" s="16">
        <v>5.6999999999999993</v>
      </c>
      <c r="F66" s="16">
        <v>250.79999999999995</v>
      </c>
      <c r="G66" s="30">
        <v>2371</v>
      </c>
    </row>
    <row r="67" spans="1:7" s="3" customFormat="1" x14ac:dyDescent="0.25">
      <c r="A67" s="14">
        <v>2013</v>
      </c>
      <c r="B67" s="39">
        <v>6</v>
      </c>
      <c r="C67" s="15">
        <v>23.366699999999998</v>
      </c>
      <c r="D67" s="16">
        <v>44</v>
      </c>
      <c r="E67" s="16">
        <v>3.366699999999998</v>
      </c>
      <c r="F67" s="16">
        <v>148.13479999999993</v>
      </c>
      <c r="G67" s="30">
        <v>1542</v>
      </c>
    </row>
    <row r="68" spans="1:7" s="3" customFormat="1" x14ac:dyDescent="0.25">
      <c r="A68" s="14">
        <v>2013</v>
      </c>
      <c r="B68" s="39">
        <v>7</v>
      </c>
      <c r="C68" s="15">
        <v>22.166649999999997</v>
      </c>
      <c r="D68" s="16">
        <v>43</v>
      </c>
      <c r="E68" s="16">
        <v>2.1666499999999971</v>
      </c>
      <c r="F68" s="16">
        <v>93.165949999999867</v>
      </c>
      <c r="G68" s="30">
        <v>1370</v>
      </c>
    </row>
    <row r="69" spans="1:7" s="3" customFormat="1" x14ac:dyDescent="0.25">
      <c r="A69" s="14">
        <v>2013</v>
      </c>
      <c r="B69" s="39">
        <v>8</v>
      </c>
      <c r="C69" s="15">
        <v>26.36665</v>
      </c>
      <c r="D69" s="16">
        <v>47</v>
      </c>
      <c r="E69" s="16">
        <v>6.3666499999999999</v>
      </c>
      <c r="F69" s="16">
        <v>299.23255</v>
      </c>
      <c r="G69" s="30">
        <v>2397</v>
      </c>
    </row>
    <row r="70" spans="1:7" s="3" customFormat="1" x14ac:dyDescent="0.25">
      <c r="A70" s="14">
        <v>2013</v>
      </c>
      <c r="B70" s="39">
        <v>9</v>
      </c>
      <c r="C70" s="15">
        <v>29.099999999999998</v>
      </c>
      <c r="D70" s="16">
        <v>47</v>
      </c>
      <c r="E70" s="16">
        <v>9.0999999999999979</v>
      </c>
      <c r="F70" s="16">
        <v>427.69999999999987</v>
      </c>
      <c r="G70" s="30">
        <v>2788</v>
      </c>
    </row>
    <row r="71" spans="1:7" s="3" customFormat="1" x14ac:dyDescent="0.25">
      <c r="A71" s="14">
        <v>2013</v>
      </c>
      <c r="B71" s="39">
        <v>10</v>
      </c>
      <c r="C71" s="15">
        <v>28.7</v>
      </c>
      <c r="D71" s="16">
        <v>46</v>
      </c>
      <c r="E71" s="16">
        <v>8.6999999999999993</v>
      </c>
      <c r="F71" s="16">
        <v>400.2</v>
      </c>
      <c r="G71" s="30">
        <v>2268</v>
      </c>
    </row>
    <row r="72" spans="1:7" s="3" customFormat="1" x14ac:dyDescent="0.25">
      <c r="A72" s="14">
        <v>2013</v>
      </c>
      <c r="B72" s="39">
        <v>11</v>
      </c>
      <c r="C72" s="15">
        <v>28.633299999999998</v>
      </c>
      <c r="D72" s="16">
        <v>48</v>
      </c>
      <c r="E72" s="16">
        <v>8.6332999999999984</v>
      </c>
      <c r="F72" s="16">
        <v>414.39839999999992</v>
      </c>
      <c r="G72" s="30">
        <v>2396</v>
      </c>
    </row>
    <row r="73" spans="1:7" s="3" customFormat="1" x14ac:dyDescent="0.25">
      <c r="A73" s="14">
        <v>2013</v>
      </c>
      <c r="B73" s="39">
        <v>12</v>
      </c>
      <c r="C73" s="15">
        <v>28.766649999999998</v>
      </c>
      <c r="D73" s="16">
        <v>47</v>
      </c>
      <c r="E73" s="16">
        <v>8.7666499999999985</v>
      </c>
      <c r="F73" s="16">
        <v>412.0325499999999</v>
      </c>
      <c r="G73" s="30">
        <v>2869</v>
      </c>
    </row>
    <row r="74" spans="1:7" s="3" customFormat="1" x14ac:dyDescent="0.25">
      <c r="A74" s="14">
        <v>2013</v>
      </c>
      <c r="B74" s="39">
        <v>13</v>
      </c>
      <c r="C74" s="15">
        <v>27.5</v>
      </c>
      <c r="D74" s="16">
        <v>31</v>
      </c>
      <c r="E74" s="16">
        <v>7.5</v>
      </c>
      <c r="F74" s="16">
        <v>232.5</v>
      </c>
      <c r="G74" s="30">
        <v>1923</v>
      </c>
    </row>
    <row r="75" spans="1:7" s="3" customFormat="1" x14ac:dyDescent="0.25">
      <c r="A75" s="14">
        <v>2013</v>
      </c>
      <c r="B75" s="39">
        <v>14</v>
      </c>
      <c r="C75" s="15">
        <v>27</v>
      </c>
      <c r="D75" s="16">
        <v>47</v>
      </c>
      <c r="E75" s="16">
        <v>7</v>
      </c>
      <c r="F75" s="16">
        <v>329</v>
      </c>
      <c r="G75" s="30">
        <v>2213</v>
      </c>
    </row>
    <row r="76" spans="1:7" s="3" customFormat="1" x14ac:dyDescent="0.25">
      <c r="A76" s="14">
        <v>2013</v>
      </c>
      <c r="B76" s="39">
        <v>15</v>
      </c>
      <c r="C76" s="15">
        <v>29.166649999999997</v>
      </c>
      <c r="D76" s="16">
        <v>42</v>
      </c>
      <c r="E76" s="16">
        <v>9.1666499999999971</v>
      </c>
      <c r="F76" s="16">
        <v>384.99929999999989</v>
      </c>
      <c r="G76" s="30">
        <v>2237</v>
      </c>
    </row>
    <row r="77" spans="1:7" s="3" customFormat="1" x14ac:dyDescent="0.25">
      <c r="A77" s="14">
        <v>2013</v>
      </c>
      <c r="B77" s="39">
        <v>16</v>
      </c>
      <c r="C77" s="15">
        <v>29.033349999999999</v>
      </c>
      <c r="D77" s="16">
        <v>38</v>
      </c>
      <c r="E77" s="16">
        <v>9.0333499999999987</v>
      </c>
      <c r="F77" s="16">
        <v>343.26729999999998</v>
      </c>
      <c r="G77" s="30">
        <v>2361</v>
      </c>
    </row>
    <row r="78" spans="1:7" s="3" customFormat="1" x14ac:dyDescent="0.25">
      <c r="A78" s="14">
        <v>2013</v>
      </c>
      <c r="B78" s="39">
        <v>17</v>
      </c>
      <c r="C78" s="15">
        <v>28</v>
      </c>
      <c r="D78" s="16">
        <v>48</v>
      </c>
      <c r="E78" s="16">
        <v>8</v>
      </c>
      <c r="F78" s="16">
        <v>384</v>
      </c>
      <c r="G78" s="30">
        <v>2554</v>
      </c>
    </row>
    <row r="79" spans="1:7" s="3" customFormat="1" x14ac:dyDescent="0.25">
      <c r="A79" s="14">
        <v>2013</v>
      </c>
      <c r="B79" s="39">
        <v>18</v>
      </c>
      <c r="C79" s="15">
        <v>29.5</v>
      </c>
      <c r="D79" s="16">
        <v>48</v>
      </c>
      <c r="E79" s="16">
        <v>9.5</v>
      </c>
      <c r="F79" s="16">
        <v>456</v>
      </c>
      <c r="G79" s="30">
        <v>2551</v>
      </c>
    </row>
    <row r="80" spans="1:7" s="3" customFormat="1" x14ac:dyDescent="0.25">
      <c r="A80" s="14">
        <v>2013</v>
      </c>
      <c r="B80" s="39">
        <v>19</v>
      </c>
      <c r="C80" s="15">
        <v>28.9</v>
      </c>
      <c r="D80" s="16">
        <v>48</v>
      </c>
      <c r="E80" s="16">
        <v>8.8999999999999986</v>
      </c>
      <c r="F80" s="16">
        <v>427.19999999999993</v>
      </c>
      <c r="G80" s="30">
        <v>2497</v>
      </c>
    </row>
    <row r="81" spans="1:7" s="3" customFormat="1" x14ac:dyDescent="0.25">
      <c r="A81" s="14">
        <v>2013</v>
      </c>
      <c r="B81" s="39">
        <v>20</v>
      </c>
      <c r="C81" s="15">
        <v>28</v>
      </c>
      <c r="D81" s="16">
        <v>45</v>
      </c>
      <c r="E81" s="16">
        <v>8</v>
      </c>
      <c r="F81" s="16">
        <v>360</v>
      </c>
      <c r="G81" s="30">
        <v>2241</v>
      </c>
    </row>
    <row r="82" spans="1:7" s="3" customFormat="1" x14ac:dyDescent="0.25">
      <c r="A82" s="14">
        <v>2013</v>
      </c>
      <c r="B82" s="39">
        <v>21</v>
      </c>
      <c r="C82" s="15">
        <v>29</v>
      </c>
      <c r="D82" s="16">
        <v>49</v>
      </c>
      <c r="E82" s="16">
        <v>9</v>
      </c>
      <c r="F82" s="16">
        <v>441</v>
      </c>
      <c r="G82" s="30">
        <v>2233</v>
      </c>
    </row>
    <row r="83" spans="1:7" s="3" customFormat="1" x14ac:dyDescent="0.25">
      <c r="A83" s="14">
        <v>2013</v>
      </c>
      <c r="B83" s="39">
        <v>22</v>
      </c>
      <c r="C83" s="15">
        <v>28.566649999999999</v>
      </c>
      <c r="D83" s="16">
        <v>45</v>
      </c>
      <c r="E83" s="16">
        <v>8.5666499999999992</v>
      </c>
      <c r="F83" s="16">
        <v>385.49924999999996</v>
      </c>
      <c r="G83" s="30">
        <v>2560</v>
      </c>
    </row>
    <row r="84" spans="1:7" s="3" customFormat="1" x14ac:dyDescent="0.25">
      <c r="A84" s="14">
        <v>2013</v>
      </c>
      <c r="B84" s="39">
        <v>23</v>
      </c>
      <c r="C84" s="15">
        <v>27.033349999999999</v>
      </c>
      <c r="D84" s="16">
        <v>49</v>
      </c>
      <c r="E84" s="16">
        <v>7.0333499999999987</v>
      </c>
      <c r="F84" s="16">
        <v>344.63414999999992</v>
      </c>
      <c r="G84" s="30">
        <v>2413</v>
      </c>
    </row>
    <row r="85" spans="1:7" s="3" customFormat="1" x14ac:dyDescent="0.25">
      <c r="A85" s="14">
        <v>2013</v>
      </c>
      <c r="B85" s="39">
        <v>24</v>
      </c>
      <c r="C85" s="15">
        <v>27.566699999999997</v>
      </c>
      <c r="D85" s="16">
        <v>49</v>
      </c>
      <c r="E85" s="16">
        <v>7.5666999999999973</v>
      </c>
      <c r="F85" s="16">
        <v>370.76829999999984</v>
      </c>
      <c r="G85" s="30">
        <v>2330</v>
      </c>
    </row>
    <row r="86" spans="1:7" x14ac:dyDescent="0.25">
      <c r="A86" s="14">
        <v>2013</v>
      </c>
      <c r="B86" s="39">
        <v>25</v>
      </c>
      <c r="C86" s="15">
        <v>25.7</v>
      </c>
      <c r="D86" s="16">
        <v>46</v>
      </c>
      <c r="E86" s="16">
        <v>5.6999999999999993</v>
      </c>
      <c r="F86" s="16">
        <v>262.2</v>
      </c>
      <c r="G86" s="30">
        <v>2106</v>
      </c>
    </row>
    <row r="87" spans="1:7" x14ac:dyDescent="0.25">
      <c r="A87" s="14">
        <v>2013</v>
      </c>
      <c r="B87" s="39">
        <v>26</v>
      </c>
      <c r="C87" s="15">
        <v>24.7667</v>
      </c>
      <c r="D87" s="16">
        <v>22</v>
      </c>
      <c r="E87" s="16">
        <v>4.7667000000000002</v>
      </c>
      <c r="F87" s="16">
        <v>104.8674</v>
      </c>
      <c r="G87" s="30">
        <v>1446</v>
      </c>
    </row>
    <row r="88" spans="1:7" x14ac:dyDescent="0.25">
      <c r="A88" s="14">
        <v>2013</v>
      </c>
      <c r="B88" s="39">
        <v>27</v>
      </c>
      <c r="C88" s="15">
        <v>28.5</v>
      </c>
      <c r="D88" s="16">
        <v>47</v>
      </c>
      <c r="E88" s="16">
        <v>8.5</v>
      </c>
      <c r="F88" s="16">
        <v>399.5</v>
      </c>
      <c r="G88" s="30">
        <v>2517</v>
      </c>
    </row>
    <row r="89" spans="1:7" x14ac:dyDescent="0.25">
      <c r="A89" s="14">
        <v>2013</v>
      </c>
      <c r="B89" s="39">
        <v>28</v>
      </c>
      <c r="C89" s="15">
        <v>27.566699999999997</v>
      </c>
      <c r="D89" s="16">
        <v>34</v>
      </c>
      <c r="E89" s="16">
        <v>7.5666999999999973</v>
      </c>
      <c r="F89" s="16">
        <v>257.26779999999991</v>
      </c>
      <c r="G89" s="30">
        <v>2066</v>
      </c>
    </row>
    <row r="90" spans="1:7" x14ac:dyDescent="0.25">
      <c r="A90" s="14">
        <v>2013</v>
      </c>
      <c r="B90" s="39">
        <v>29</v>
      </c>
      <c r="C90" s="15">
        <v>28.166649999999997</v>
      </c>
      <c r="D90" s="16">
        <v>31</v>
      </c>
      <c r="E90" s="16">
        <v>8.1666499999999971</v>
      </c>
      <c r="F90" s="16">
        <v>253.1661499999999</v>
      </c>
      <c r="G90" s="30">
        <v>1620</v>
      </c>
    </row>
    <row r="91" spans="1:7" x14ac:dyDescent="0.25">
      <c r="A91" s="14">
        <v>2013</v>
      </c>
      <c r="B91" s="39">
        <v>30</v>
      </c>
      <c r="C91" s="15">
        <v>28.233600000000003</v>
      </c>
      <c r="D91" s="16">
        <v>24</v>
      </c>
      <c r="E91" s="16">
        <v>8.2336000000000027</v>
      </c>
      <c r="F91" s="16">
        <v>197.60640000000006</v>
      </c>
      <c r="G91" s="30">
        <v>1795</v>
      </c>
    </row>
    <row r="92" spans="1:7" x14ac:dyDescent="0.25">
      <c r="A92" s="14">
        <v>2014</v>
      </c>
      <c r="B92" s="39">
        <v>1</v>
      </c>
      <c r="C92" s="15">
        <v>26.099999999999998</v>
      </c>
      <c r="D92" s="16">
        <v>46</v>
      </c>
      <c r="E92" s="16">
        <v>6.0999999999999979</v>
      </c>
      <c r="F92" s="16">
        <v>280.59999999999991</v>
      </c>
      <c r="G92" s="30">
        <v>1663</v>
      </c>
    </row>
    <row r="93" spans="1:7" x14ac:dyDescent="0.25">
      <c r="A93" s="14">
        <v>2014</v>
      </c>
      <c r="B93" s="39">
        <v>2</v>
      </c>
      <c r="C93" s="15">
        <v>25.966699999999999</v>
      </c>
      <c r="D93" s="16">
        <v>48</v>
      </c>
      <c r="E93" s="16">
        <v>5.9666999999999994</v>
      </c>
      <c r="F93" s="16">
        <v>286.40159999999997</v>
      </c>
      <c r="G93" s="30">
        <v>1958</v>
      </c>
    </row>
    <row r="94" spans="1:7" x14ac:dyDescent="0.25">
      <c r="A94" s="14">
        <v>2014</v>
      </c>
      <c r="B94" s="39">
        <v>3</v>
      </c>
      <c r="C94" s="15">
        <v>25.766649999999998</v>
      </c>
      <c r="D94" s="16">
        <v>48</v>
      </c>
      <c r="E94" s="16">
        <v>5.7666499999999985</v>
      </c>
      <c r="F94" s="16">
        <v>276.79919999999993</v>
      </c>
      <c r="G94" s="30">
        <v>1613</v>
      </c>
    </row>
    <row r="95" spans="1:7" x14ac:dyDescent="0.25">
      <c r="A95" s="14">
        <v>2014</v>
      </c>
      <c r="B95" s="39">
        <v>4</v>
      </c>
      <c r="C95" s="15">
        <v>27.9</v>
      </c>
      <c r="D95" s="16">
        <v>48</v>
      </c>
      <c r="E95" s="16">
        <v>7.8999999999999986</v>
      </c>
      <c r="F95" s="16">
        <v>379.19999999999993</v>
      </c>
      <c r="G95" s="30">
        <v>2623</v>
      </c>
    </row>
    <row r="96" spans="1:7" x14ac:dyDescent="0.25">
      <c r="A96" s="14">
        <v>2014</v>
      </c>
      <c r="B96" s="39">
        <v>5</v>
      </c>
      <c r="C96" s="15">
        <v>25.7</v>
      </c>
      <c r="D96" s="16">
        <v>44</v>
      </c>
      <c r="E96" s="16">
        <v>5.6999999999999993</v>
      </c>
      <c r="F96" s="16">
        <v>250.79999999999995</v>
      </c>
      <c r="G96" s="30">
        <v>1804</v>
      </c>
    </row>
    <row r="97" spans="1:7" x14ac:dyDescent="0.25">
      <c r="A97" s="14">
        <v>2014</v>
      </c>
      <c r="B97" s="39">
        <v>6</v>
      </c>
      <c r="C97" s="15">
        <v>23.366699999999998</v>
      </c>
      <c r="D97" s="16">
        <v>44</v>
      </c>
      <c r="E97" s="16">
        <v>3.366699999999998</v>
      </c>
      <c r="F97" s="16">
        <v>148.13479999999993</v>
      </c>
      <c r="G97" s="30">
        <v>1335</v>
      </c>
    </row>
    <row r="98" spans="1:7" x14ac:dyDescent="0.25">
      <c r="A98" s="14">
        <v>2014</v>
      </c>
      <c r="B98" s="39">
        <v>7</v>
      </c>
      <c r="C98" s="15">
        <v>25</v>
      </c>
      <c r="D98" s="16">
        <v>43</v>
      </c>
      <c r="E98" s="16">
        <v>5</v>
      </c>
      <c r="F98" s="16">
        <v>215</v>
      </c>
      <c r="G98" s="30">
        <v>1434</v>
      </c>
    </row>
    <row r="99" spans="1:7" x14ac:dyDescent="0.25">
      <c r="A99" s="14">
        <v>2014</v>
      </c>
      <c r="B99" s="39">
        <v>8</v>
      </c>
      <c r="C99" s="15">
        <v>26.36665</v>
      </c>
      <c r="D99" s="16">
        <v>47</v>
      </c>
      <c r="E99" s="16">
        <v>6.3666499999999999</v>
      </c>
      <c r="F99" s="16">
        <v>299.23255</v>
      </c>
      <c r="G99" s="30">
        <v>2006</v>
      </c>
    </row>
    <row r="100" spans="1:7" x14ac:dyDescent="0.25">
      <c r="A100" s="14">
        <v>2014</v>
      </c>
      <c r="B100" s="39">
        <v>9</v>
      </c>
      <c r="C100" s="15">
        <v>29.099999999999998</v>
      </c>
      <c r="D100" s="16">
        <v>47</v>
      </c>
      <c r="E100" s="16">
        <v>9.0999999999999979</v>
      </c>
      <c r="F100" s="16">
        <v>427.69999999999987</v>
      </c>
      <c r="G100" s="30">
        <v>2211</v>
      </c>
    </row>
    <row r="101" spans="1:7" x14ac:dyDescent="0.25">
      <c r="A101" s="14">
        <v>2014</v>
      </c>
      <c r="B101" s="39">
        <v>10</v>
      </c>
      <c r="C101" s="15">
        <v>28.7</v>
      </c>
      <c r="D101" s="16">
        <v>46</v>
      </c>
      <c r="E101" s="16">
        <v>8.6999999999999993</v>
      </c>
      <c r="F101" s="16">
        <v>400.2</v>
      </c>
      <c r="G101" s="30">
        <v>2063</v>
      </c>
    </row>
    <row r="102" spans="1:7" x14ac:dyDescent="0.25">
      <c r="A102" s="14">
        <v>2014</v>
      </c>
      <c r="B102" s="39">
        <v>11</v>
      </c>
      <c r="C102" s="15">
        <v>28.633299999999998</v>
      </c>
      <c r="D102" s="16">
        <v>48</v>
      </c>
      <c r="E102" s="16">
        <v>8.6332999999999984</v>
      </c>
      <c r="F102" s="16">
        <v>414.39839999999992</v>
      </c>
      <c r="G102" s="30">
        <v>2511</v>
      </c>
    </row>
    <row r="103" spans="1:7" x14ac:dyDescent="0.25">
      <c r="A103" s="14">
        <v>2014</v>
      </c>
      <c r="B103" s="39">
        <v>12</v>
      </c>
      <c r="C103" s="15">
        <v>28.766649999999998</v>
      </c>
      <c r="D103" s="16">
        <v>47</v>
      </c>
      <c r="E103" s="16">
        <v>8.7666499999999985</v>
      </c>
      <c r="F103" s="16">
        <v>412.0325499999999</v>
      </c>
      <c r="G103" s="30">
        <v>2106</v>
      </c>
    </row>
    <row r="104" spans="1:7" x14ac:dyDescent="0.25">
      <c r="A104" s="14">
        <v>2014</v>
      </c>
      <c r="B104" s="39">
        <v>13</v>
      </c>
      <c r="C104" s="15">
        <v>27.5</v>
      </c>
      <c r="D104" s="16">
        <v>47</v>
      </c>
      <c r="E104" s="16">
        <v>7.5</v>
      </c>
      <c r="F104" s="16">
        <v>352.5</v>
      </c>
      <c r="G104" s="30">
        <v>2056</v>
      </c>
    </row>
    <row r="105" spans="1:7" x14ac:dyDescent="0.25">
      <c r="A105" s="14">
        <v>2014</v>
      </c>
      <c r="B105" s="39">
        <v>14</v>
      </c>
      <c r="C105" s="15">
        <v>27</v>
      </c>
      <c r="D105" s="16">
        <v>47</v>
      </c>
      <c r="E105" s="16">
        <v>7</v>
      </c>
      <c r="F105" s="16">
        <v>329</v>
      </c>
      <c r="G105" s="30">
        <v>2253</v>
      </c>
    </row>
    <row r="106" spans="1:7" x14ac:dyDescent="0.25">
      <c r="A106" s="14">
        <v>2014</v>
      </c>
      <c r="B106" s="39">
        <v>15</v>
      </c>
      <c r="C106" s="15">
        <v>29.166649999999997</v>
      </c>
      <c r="D106" s="16">
        <v>42</v>
      </c>
      <c r="E106" s="16">
        <v>9.1666499999999971</v>
      </c>
      <c r="F106" s="16">
        <v>384.99929999999989</v>
      </c>
      <c r="G106" s="30">
        <v>2163</v>
      </c>
    </row>
    <row r="107" spans="1:7" x14ac:dyDescent="0.25">
      <c r="A107" s="14">
        <v>2014</v>
      </c>
      <c r="B107" s="39">
        <v>16</v>
      </c>
      <c r="C107" s="15">
        <v>29.033349999999999</v>
      </c>
      <c r="D107" s="16">
        <v>46</v>
      </c>
      <c r="E107" s="16">
        <v>9.0333499999999987</v>
      </c>
      <c r="F107" s="16">
        <v>415.53409999999997</v>
      </c>
      <c r="G107" s="30">
        <v>2282</v>
      </c>
    </row>
    <row r="108" spans="1:7" x14ac:dyDescent="0.25">
      <c r="A108" s="14">
        <v>2014</v>
      </c>
      <c r="B108" s="39">
        <v>17</v>
      </c>
      <c r="C108" s="15">
        <v>28</v>
      </c>
      <c r="D108" s="16">
        <v>49</v>
      </c>
      <c r="E108" s="16">
        <v>8</v>
      </c>
      <c r="F108" s="16">
        <v>392</v>
      </c>
      <c r="G108" s="30">
        <v>2190</v>
      </c>
    </row>
    <row r="109" spans="1:7" x14ac:dyDescent="0.25">
      <c r="A109" s="14">
        <v>2014</v>
      </c>
      <c r="B109" s="39">
        <v>18</v>
      </c>
      <c r="C109" s="15">
        <v>29.5</v>
      </c>
      <c r="D109" s="16">
        <v>49</v>
      </c>
      <c r="E109" s="16">
        <v>9.5</v>
      </c>
      <c r="F109" s="16">
        <v>465.5</v>
      </c>
      <c r="G109" s="30">
        <v>2732</v>
      </c>
    </row>
    <row r="110" spans="1:7" x14ac:dyDescent="0.25">
      <c r="A110" s="14">
        <v>2014</v>
      </c>
      <c r="B110" s="39">
        <v>19</v>
      </c>
      <c r="C110" s="15">
        <v>28.9</v>
      </c>
      <c r="D110" s="16">
        <v>49</v>
      </c>
      <c r="E110" s="16">
        <v>8.8999999999999986</v>
      </c>
      <c r="F110" s="16">
        <v>436.09999999999991</v>
      </c>
      <c r="G110" s="30">
        <v>2335</v>
      </c>
    </row>
    <row r="111" spans="1:7" x14ac:dyDescent="0.25">
      <c r="A111" s="14">
        <v>2014</v>
      </c>
      <c r="B111" s="39">
        <v>20</v>
      </c>
      <c r="C111" s="15">
        <v>28</v>
      </c>
      <c r="D111" s="16">
        <v>46</v>
      </c>
      <c r="E111" s="16">
        <v>8</v>
      </c>
      <c r="F111" s="16">
        <v>368</v>
      </c>
      <c r="G111" s="30">
        <v>2182</v>
      </c>
    </row>
    <row r="112" spans="1:7" x14ac:dyDescent="0.25">
      <c r="A112" s="14">
        <v>2014</v>
      </c>
      <c r="B112" s="39">
        <v>21</v>
      </c>
      <c r="C112" s="15">
        <v>29</v>
      </c>
      <c r="D112" s="16">
        <v>48</v>
      </c>
      <c r="E112" s="16">
        <v>9</v>
      </c>
      <c r="F112" s="16">
        <v>432</v>
      </c>
      <c r="G112" s="30">
        <v>2275</v>
      </c>
    </row>
    <row r="113" spans="1:7" x14ac:dyDescent="0.25">
      <c r="A113" s="14">
        <v>2014</v>
      </c>
      <c r="B113" s="39">
        <v>22</v>
      </c>
      <c r="C113" s="15">
        <v>28.566649999999999</v>
      </c>
      <c r="D113" s="16">
        <v>46</v>
      </c>
      <c r="E113" s="16">
        <v>8.5666499999999992</v>
      </c>
      <c r="F113" s="16">
        <v>394.06589999999994</v>
      </c>
      <c r="G113" s="30">
        <v>2378</v>
      </c>
    </row>
    <row r="114" spans="1:7" x14ac:dyDescent="0.25">
      <c r="A114" s="14">
        <v>2014</v>
      </c>
      <c r="B114" s="39">
        <v>23</v>
      </c>
      <c r="C114" s="15">
        <v>27.033349999999999</v>
      </c>
      <c r="D114" s="16">
        <v>47</v>
      </c>
      <c r="E114" s="16">
        <v>7.0333499999999987</v>
      </c>
      <c r="F114" s="16">
        <v>330.56744999999995</v>
      </c>
      <c r="G114" s="30">
        <v>1879</v>
      </c>
    </row>
    <row r="115" spans="1:7" x14ac:dyDescent="0.25">
      <c r="A115" s="14">
        <v>2014</v>
      </c>
      <c r="B115" s="39">
        <v>24</v>
      </c>
      <c r="C115" s="15">
        <v>27.566699999999997</v>
      </c>
      <c r="D115" s="16">
        <v>46</v>
      </c>
      <c r="E115" s="16">
        <v>7.5666999999999973</v>
      </c>
      <c r="F115" s="16">
        <v>348.06819999999988</v>
      </c>
      <c r="G115" s="30">
        <v>2142</v>
      </c>
    </row>
    <row r="116" spans="1:7" x14ac:dyDescent="0.25">
      <c r="A116" s="14">
        <v>2014</v>
      </c>
      <c r="B116" s="39">
        <v>25</v>
      </c>
      <c r="C116" s="15">
        <v>25.7</v>
      </c>
      <c r="D116" s="16">
        <v>47</v>
      </c>
      <c r="E116" s="16">
        <v>5.6999999999999993</v>
      </c>
      <c r="F116" s="16">
        <v>267.89999999999998</v>
      </c>
      <c r="G116" s="30">
        <v>1721</v>
      </c>
    </row>
    <row r="117" spans="1:7" x14ac:dyDescent="0.25">
      <c r="A117" s="14">
        <v>2014</v>
      </c>
      <c r="B117" s="39">
        <v>26</v>
      </c>
      <c r="C117" s="15">
        <v>24.7667</v>
      </c>
      <c r="D117" s="16">
        <v>46</v>
      </c>
      <c r="E117" s="16">
        <v>4.7667000000000002</v>
      </c>
      <c r="F117" s="16">
        <v>219.26820000000001</v>
      </c>
      <c r="G117" s="30">
        <v>1606</v>
      </c>
    </row>
    <row r="118" spans="1:7" x14ac:dyDescent="0.25">
      <c r="A118" s="14">
        <v>2014</v>
      </c>
      <c r="B118" s="39">
        <v>27</v>
      </c>
      <c r="C118" s="15">
        <v>28.5</v>
      </c>
      <c r="D118" s="16">
        <v>48</v>
      </c>
      <c r="E118" s="16">
        <v>8.5</v>
      </c>
      <c r="F118" s="16">
        <v>408</v>
      </c>
      <c r="G118" s="30">
        <v>2161</v>
      </c>
    </row>
    <row r="119" spans="1:7" x14ac:dyDescent="0.25">
      <c r="A119" s="14">
        <v>2014</v>
      </c>
      <c r="B119" s="39">
        <v>28</v>
      </c>
      <c r="C119" s="15">
        <v>27.566699999999997</v>
      </c>
      <c r="D119" s="16">
        <v>49</v>
      </c>
      <c r="E119" s="16">
        <v>7.5666999999999973</v>
      </c>
      <c r="F119" s="16">
        <v>370.76829999999984</v>
      </c>
      <c r="G119" s="30">
        <v>2279</v>
      </c>
    </row>
    <row r="120" spans="1:7" x14ac:dyDescent="0.25">
      <c r="A120" s="17">
        <v>2014</v>
      </c>
      <c r="B120" s="39">
        <v>29</v>
      </c>
      <c r="C120" s="15">
        <v>28.166649999999997</v>
      </c>
      <c r="D120" s="16">
        <v>47</v>
      </c>
      <c r="E120" s="16">
        <v>8.1666499999999971</v>
      </c>
      <c r="F120" s="16">
        <v>383.83254999999986</v>
      </c>
      <c r="G120" s="30">
        <v>2268</v>
      </c>
    </row>
    <row r="121" spans="1:7" x14ac:dyDescent="0.25">
      <c r="A121" s="17">
        <v>2014</v>
      </c>
      <c r="B121" s="39">
        <v>30</v>
      </c>
      <c r="C121" s="15">
        <v>28.233600000000003</v>
      </c>
      <c r="D121" s="16">
        <v>46</v>
      </c>
      <c r="E121" s="16">
        <v>8.2336000000000027</v>
      </c>
      <c r="F121" s="16">
        <v>378.74560000000014</v>
      </c>
      <c r="G121" s="30">
        <v>1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/>
  </sheetViews>
  <sheetFormatPr baseColWidth="10" defaultRowHeight="15" x14ac:dyDescent="0.25"/>
  <cols>
    <col min="1" max="1" width="5" style="4" bestFit="1" customWidth="1"/>
    <col min="2" max="2" width="4.28515625" style="6" bestFit="1" customWidth="1"/>
    <col min="3" max="3" width="12.5703125" style="4" bestFit="1" customWidth="1"/>
    <col min="4" max="4" width="4.85546875" style="4" bestFit="1" customWidth="1"/>
    <col min="5" max="5" width="4.7109375" style="4" bestFit="1" customWidth="1"/>
    <col min="6" max="6" width="5.5703125" style="4" bestFit="1" customWidth="1"/>
    <col min="7" max="7" width="9.7109375" style="5" bestFit="1" customWidth="1"/>
    <col min="8" max="16384" width="11.42578125" style="4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s="5" customFormat="1" x14ac:dyDescent="0.25">
      <c r="A2" s="14">
        <v>2011</v>
      </c>
      <c r="B2" s="39">
        <v>1</v>
      </c>
      <c r="C2" s="15">
        <v>30.454250000000002</v>
      </c>
      <c r="D2" s="16">
        <v>35</v>
      </c>
      <c r="E2" s="16">
        <v>10.454250000000002</v>
      </c>
      <c r="F2" s="16">
        <v>365.89875000000006</v>
      </c>
      <c r="G2" s="30">
        <v>2469</v>
      </c>
    </row>
    <row r="3" spans="1:7" s="5" customFormat="1" x14ac:dyDescent="0.25">
      <c r="A3" s="14">
        <v>2011</v>
      </c>
      <c r="B3" s="39">
        <v>2</v>
      </c>
      <c r="C3" s="15">
        <v>28.106250000000003</v>
      </c>
      <c r="D3" s="16">
        <v>48</v>
      </c>
      <c r="E3" s="16">
        <v>8.1062500000000028</v>
      </c>
      <c r="F3" s="16">
        <v>389.10000000000014</v>
      </c>
      <c r="G3" s="30">
        <v>2819</v>
      </c>
    </row>
    <row r="4" spans="1:7" s="5" customFormat="1" x14ac:dyDescent="0.25">
      <c r="A4" s="14">
        <v>2011</v>
      </c>
      <c r="B4" s="39">
        <v>3</v>
      </c>
      <c r="C4" s="15">
        <v>27.565899999999999</v>
      </c>
      <c r="D4" s="16">
        <v>36</v>
      </c>
      <c r="E4" s="16">
        <v>7.5658999999999992</v>
      </c>
      <c r="F4" s="16">
        <v>272.37239999999997</v>
      </c>
      <c r="G4" s="30">
        <v>2262</v>
      </c>
    </row>
    <row r="5" spans="1:7" s="5" customFormat="1" x14ac:dyDescent="0.25">
      <c r="A5" s="14">
        <v>2011</v>
      </c>
      <c r="B5" s="39">
        <v>4</v>
      </c>
      <c r="C5" s="15">
        <v>27.561450000000001</v>
      </c>
      <c r="D5" s="16">
        <v>13</v>
      </c>
      <c r="E5" s="16">
        <v>7.5614500000000007</v>
      </c>
      <c r="F5" s="16">
        <v>98.298850000000016</v>
      </c>
      <c r="G5" s="30">
        <v>989</v>
      </c>
    </row>
    <row r="6" spans="1:7" s="5" customFormat="1" x14ac:dyDescent="0.25">
      <c r="A6" s="14">
        <v>2011</v>
      </c>
      <c r="B6" s="39">
        <v>5</v>
      </c>
      <c r="C6" s="15">
        <v>25.54815</v>
      </c>
      <c r="D6" s="16">
        <v>18</v>
      </c>
      <c r="E6" s="16">
        <v>5.5481499999999997</v>
      </c>
      <c r="F6" s="16">
        <v>99.866699999999994</v>
      </c>
      <c r="G6" s="30">
        <v>1029</v>
      </c>
    </row>
    <row r="7" spans="1:7" s="5" customFormat="1" x14ac:dyDescent="0.25">
      <c r="A7" s="14">
        <v>2011</v>
      </c>
      <c r="B7" s="39">
        <v>6</v>
      </c>
      <c r="C7" s="15">
        <v>26.090450000000004</v>
      </c>
      <c r="D7" s="16">
        <v>16</v>
      </c>
      <c r="E7" s="16">
        <v>6.0904500000000041</v>
      </c>
      <c r="F7" s="16">
        <v>97.447200000000066</v>
      </c>
      <c r="G7" s="30">
        <v>1111</v>
      </c>
    </row>
    <row r="8" spans="1:7" s="5" customFormat="1" x14ac:dyDescent="0.25">
      <c r="A8" s="14">
        <v>2011</v>
      </c>
      <c r="B8" s="39">
        <v>7</v>
      </c>
      <c r="C8" s="15">
        <v>23.798050000000003</v>
      </c>
      <c r="D8" s="16">
        <v>34</v>
      </c>
      <c r="E8" s="16">
        <v>3.7980500000000035</v>
      </c>
      <c r="F8" s="16">
        <v>129.13370000000012</v>
      </c>
      <c r="G8" s="30">
        <v>1453</v>
      </c>
    </row>
    <row r="9" spans="1:7" s="5" customFormat="1" x14ac:dyDescent="0.25">
      <c r="A9" s="14">
        <v>2011</v>
      </c>
      <c r="B9" s="39">
        <v>8</v>
      </c>
      <c r="C9" s="15">
        <v>26.73995</v>
      </c>
      <c r="D9" s="16">
        <v>43</v>
      </c>
      <c r="E9" s="16">
        <v>6.7399500000000003</v>
      </c>
      <c r="F9" s="16">
        <v>289.81785000000002</v>
      </c>
      <c r="G9" s="30">
        <v>2505</v>
      </c>
    </row>
    <row r="10" spans="1:7" s="5" customFormat="1" x14ac:dyDescent="0.25">
      <c r="A10" s="14">
        <v>2011</v>
      </c>
      <c r="B10" s="39">
        <v>9</v>
      </c>
      <c r="C10" s="15">
        <v>28.945550000000004</v>
      </c>
      <c r="D10" s="16">
        <v>48</v>
      </c>
      <c r="E10" s="16">
        <v>8.9455500000000043</v>
      </c>
      <c r="F10" s="16">
        <v>250.47540000000012</v>
      </c>
      <c r="G10" s="30">
        <v>1992</v>
      </c>
    </row>
    <row r="11" spans="1:7" s="5" customFormat="1" x14ac:dyDescent="0.25">
      <c r="A11" s="14">
        <v>2011</v>
      </c>
      <c r="B11" s="39">
        <v>10</v>
      </c>
      <c r="C11" s="15">
        <v>30.280250000000002</v>
      </c>
      <c r="D11" s="16">
        <v>43</v>
      </c>
      <c r="E11" s="16">
        <v>10.280250000000002</v>
      </c>
      <c r="F11" s="16">
        <v>442.05075000000011</v>
      </c>
      <c r="G11" s="30">
        <v>2407</v>
      </c>
    </row>
    <row r="12" spans="1:7" s="5" customFormat="1" x14ac:dyDescent="0.25">
      <c r="A12" s="14">
        <v>2011</v>
      </c>
      <c r="B12" s="39">
        <v>11</v>
      </c>
      <c r="C12" s="15">
        <v>29.673299999999998</v>
      </c>
      <c r="D12" s="16">
        <v>35</v>
      </c>
      <c r="E12" s="16">
        <v>9.6732999999999976</v>
      </c>
      <c r="F12" s="16">
        <v>338.56549999999993</v>
      </c>
      <c r="G12" s="30">
        <v>2177</v>
      </c>
    </row>
    <row r="13" spans="1:7" s="5" customFormat="1" x14ac:dyDescent="0.25">
      <c r="A13" s="14">
        <v>2011</v>
      </c>
      <c r="B13" s="39">
        <v>12</v>
      </c>
      <c r="C13" s="15">
        <v>29.802599999999998</v>
      </c>
      <c r="D13" s="16">
        <v>38</v>
      </c>
      <c r="E13" s="16">
        <v>9.8025999999999982</v>
      </c>
      <c r="F13" s="16">
        <v>372.49879999999996</v>
      </c>
      <c r="G13" s="30">
        <v>2347</v>
      </c>
    </row>
    <row r="14" spans="1:7" s="5" customFormat="1" x14ac:dyDescent="0.25">
      <c r="A14" s="14">
        <v>2011</v>
      </c>
      <c r="B14" s="39">
        <v>13</v>
      </c>
      <c r="C14" s="15">
        <v>27.923000000000002</v>
      </c>
      <c r="D14" s="16">
        <v>40</v>
      </c>
      <c r="E14" s="16">
        <v>7.9230000000000018</v>
      </c>
      <c r="F14" s="16">
        <v>316.92000000000007</v>
      </c>
      <c r="G14" s="30">
        <v>2743</v>
      </c>
    </row>
    <row r="15" spans="1:7" s="5" customFormat="1" x14ac:dyDescent="0.25">
      <c r="A15" s="14">
        <v>2011</v>
      </c>
      <c r="B15" s="39">
        <v>14</v>
      </c>
      <c r="C15" s="15">
        <v>28.789000000000001</v>
      </c>
      <c r="D15" s="16">
        <v>35</v>
      </c>
      <c r="E15" s="16">
        <v>8.7890000000000015</v>
      </c>
      <c r="F15" s="16">
        <v>307.61500000000007</v>
      </c>
      <c r="G15" s="30">
        <v>2458</v>
      </c>
    </row>
    <row r="16" spans="1:7" s="5" customFormat="1" x14ac:dyDescent="0.25">
      <c r="A16" s="14">
        <v>2011</v>
      </c>
      <c r="B16" s="39">
        <v>15</v>
      </c>
      <c r="C16" s="15">
        <v>26.775950000000002</v>
      </c>
      <c r="D16" s="16">
        <v>37</v>
      </c>
      <c r="E16" s="16">
        <v>6.7759500000000017</v>
      </c>
      <c r="F16" s="16">
        <v>250.71015000000006</v>
      </c>
      <c r="G16" s="30">
        <v>2330</v>
      </c>
    </row>
    <row r="17" spans="1:7" s="5" customFormat="1" x14ac:dyDescent="0.25">
      <c r="A17" s="14">
        <v>2011</v>
      </c>
      <c r="B17" s="39">
        <v>16</v>
      </c>
      <c r="C17" s="15">
        <v>27.373849999999997</v>
      </c>
      <c r="D17" s="16">
        <v>28</v>
      </c>
      <c r="E17" s="16">
        <v>7.3738499999999974</v>
      </c>
      <c r="F17" s="16">
        <v>206.46779999999993</v>
      </c>
      <c r="G17" s="30">
        <v>1971</v>
      </c>
    </row>
    <row r="18" spans="1:7" s="5" customFormat="1" x14ac:dyDescent="0.25">
      <c r="A18" s="14">
        <v>2011</v>
      </c>
      <c r="B18" s="39">
        <v>17</v>
      </c>
      <c r="C18" s="15">
        <v>30.449950000000001</v>
      </c>
      <c r="D18" s="16">
        <v>49</v>
      </c>
      <c r="E18" s="16">
        <v>10.449950000000001</v>
      </c>
      <c r="F18" s="16">
        <v>512.04755</v>
      </c>
      <c r="G18" s="30">
        <v>3094</v>
      </c>
    </row>
    <row r="19" spans="1:7" s="5" customFormat="1" x14ac:dyDescent="0.25">
      <c r="A19" s="14">
        <v>2011</v>
      </c>
      <c r="B19" s="39">
        <v>18</v>
      </c>
      <c r="C19" s="15">
        <v>30.646299999999997</v>
      </c>
      <c r="D19" s="16">
        <v>41</v>
      </c>
      <c r="E19" s="16">
        <v>10.646299999999997</v>
      </c>
      <c r="F19" s="16">
        <v>436.49829999999986</v>
      </c>
      <c r="G19" s="30">
        <v>2916</v>
      </c>
    </row>
    <row r="20" spans="1:7" s="5" customFormat="1" x14ac:dyDescent="0.25">
      <c r="A20" s="14">
        <v>2011</v>
      </c>
      <c r="B20" s="39">
        <v>19</v>
      </c>
      <c r="C20" s="15">
        <v>29.905349999999999</v>
      </c>
      <c r="D20" s="16">
        <v>19</v>
      </c>
      <c r="E20" s="16">
        <v>9.9053499999999985</v>
      </c>
      <c r="F20" s="16">
        <v>188.20164999999997</v>
      </c>
      <c r="G20" s="30">
        <v>1904</v>
      </c>
    </row>
    <row r="21" spans="1:7" s="5" customFormat="1" x14ac:dyDescent="0.25">
      <c r="A21" s="14">
        <v>2011</v>
      </c>
      <c r="B21" s="39">
        <v>20</v>
      </c>
      <c r="C21" s="15">
        <v>29.097250000000003</v>
      </c>
      <c r="D21" s="16">
        <v>21</v>
      </c>
      <c r="E21" s="16">
        <v>9.0972500000000025</v>
      </c>
      <c r="F21" s="16">
        <v>191.04225000000005</v>
      </c>
      <c r="G21" s="30">
        <v>2660</v>
      </c>
    </row>
    <row r="22" spans="1:7" s="5" customFormat="1" x14ac:dyDescent="0.25">
      <c r="A22" s="14">
        <v>2011</v>
      </c>
      <c r="B22" s="39">
        <v>21</v>
      </c>
      <c r="C22" s="15">
        <v>28.758050000000004</v>
      </c>
      <c r="D22" s="16">
        <v>21</v>
      </c>
      <c r="E22" s="16">
        <v>8.7580500000000043</v>
      </c>
      <c r="F22" s="16">
        <v>183.91905000000008</v>
      </c>
      <c r="G22" s="30">
        <v>1423</v>
      </c>
    </row>
    <row r="23" spans="1:7" s="5" customFormat="1" x14ac:dyDescent="0.25">
      <c r="A23" s="14">
        <v>2011</v>
      </c>
      <c r="B23" s="39">
        <v>22</v>
      </c>
      <c r="C23" s="15">
        <v>29.691200000000002</v>
      </c>
      <c r="D23" s="16">
        <v>23</v>
      </c>
      <c r="E23" s="16">
        <v>9.691200000000002</v>
      </c>
      <c r="F23" s="16">
        <v>222.89760000000004</v>
      </c>
      <c r="G23" s="30">
        <v>2182</v>
      </c>
    </row>
    <row r="24" spans="1:7" s="5" customFormat="1" x14ac:dyDescent="0.25">
      <c r="A24" s="14">
        <v>2011</v>
      </c>
      <c r="B24" s="39">
        <v>23</v>
      </c>
      <c r="C24" s="15">
        <v>29.150750000000002</v>
      </c>
      <c r="D24" s="16">
        <v>15</v>
      </c>
      <c r="E24" s="16">
        <v>9.1507500000000022</v>
      </c>
      <c r="F24" s="16">
        <v>137.26125000000002</v>
      </c>
      <c r="G24" s="30">
        <v>1794</v>
      </c>
    </row>
    <row r="25" spans="1:7" s="5" customFormat="1" x14ac:dyDescent="0.25">
      <c r="A25" s="14">
        <v>2011</v>
      </c>
      <c r="B25" s="39">
        <v>24</v>
      </c>
      <c r="C25" s="15">
        <v>28.543550000000003</v>
      </c>
      <c r="D25" s="16">
        <v>35</v>
      </c>
      <c r="E25" s="16">
        <v>8.5435500000000033</v>
      </c>
      <c r="F25" s="16">
        <v>299.02425000000011</v>
      </c>
      <c r="G25" s="30">
        <v>2114</v>
      </c>
    </row>
    <row r="26" spans="1:7" s="5" customFormat="1" x14ac:dyDescent="0.25">
      <c r="A26" s="14">
        <v>2011</v>
      </c>
      <c r="B26" s="39">
        <v>25</v>
      </c>
      <c r="C26" s="15">
        <v>28.003450000000001</v>
      </c>
      <c r="D26" s="16">
        <v>10</v>
      </c>
      <c r="E26" s="16">
        <v>8.0034500000000008</v>
      </c>
      <c r="F26" s="16">
        <v>80.034500000000008</v>
      </c>
      <c r="G26" s="30">
        <v>736</v>
      </c>
    </row>
    <row r="27" spans="1:7" s="5" customFormat="1" x14ac:dyDescent="0.25">
      <c r="A27" s="14">
        <v>2011</v>
      </c>
      <c r="B27" s="39">
        <v>26</v>
      </c>
      <c r="C27" s="15">
        <v>28.334000000000003</v>
      </c>
      <c r="D27" s="16">
        <v>8</v>
      </c>
      <c r="E27" s="16">
        <v>8.3340000000000032</v>
      </c>
      <c r="F27" s="16">
        <v>66.672000000000025</v>
      </c>
      <c r="G27" s="30">
        <v>620</v>
      </c>
    </row>
    <row r="28" spans="1:7" s="5" customFormat="1" x14ac:dyDescent="0.25">
      <c r="A28" s="14">
        <v>2011</v>
      </c>
      <c r="B28" s="39">
        <v>27</v>
      </c>
      <c r="C28" s="15">
        <v>27.4589</v>
      </c>
      <c r="D28" s="16">
        <v>48</v>
      </c>
      <c r="E28" s="16">
        <v>7.4588999999999999</v>
      </c>
      <c r="F28" s="16">
        <v>358.02719999999999</v>
      </c>
      <c r="G28" s="30">
        <v>2372</v>
      </c>
    </row>
    <row r="29" spans="1:7" s="5" customFormat="1" x14ac:dyDescent="0.25">
      <c r="A29" s="14">
        <v>2011</v>
      </c>
      <c r="B29" s="39">
        <v>28</v>
      </c>
      <c r="C29" s="15">
        <v>28.324649999999998</v>
      </c>
      <c r="D29" s="16">
        <v>3</v>
      </c>
      <c r="E29" s="16">
        <v>8.3246499999999983</v>
      </c>
      <c r="F29" s="16">
        <v>191.46694999999997</v>
      </c>
      <c r="G29" s="30">
        <v>1880</v>
      </c>
    </row>
    <row r="30" spans="1:7" s="5" customFormat="1" x14ac:dyDescent="0.25">
      <c r="A30" s="14">
        <v>2011</v>
      </c>
      <c r="B30" s="39">
        <v>29</v>
      </c>
      <c r="C30" s="15">
        <v>28.990000000000002</v>
      </c>
      <c r="D30" s="16">
        <v>38</v>
      </c>
      <c r="E30" s="16">
        <v>8.990000000000002</v>
      </c>
      <c r="F30" s="16">
        <v>341.62000000000006</v>
      </c>
      <c r="G30" s="30">
        <v>2704</v>
      </c>
    </row>
    <row r="31" spans="1:7" s="5" customFormat="1" x14ac:dyDescent="0.25">
      <c r="A31" s="14">
        <v>2011</v>
      </c>
      <c r="B31" s="39">
        <v>30</v>
      </c>
      <c r="C31" s="15">
        <v>28.04795</v>
      </c>
      <c r="D31" s="16">
        <v>13</v>
      </c>
      <c r="E31" s="16">
        <v>8.0479500000000002</v>
      </c>
      <c r="F31" s="16">
        <v>104.62335</v>
      </c>
      <c r="G31" s="30">
        <v>1190</v>
      </c>
    </row>
    <row r="32" spans="1:7" s="5" customFormat="1" x14ac:dyDescent="0.25">
      <c r="A32" s="14">
        <v>2011</v>
      </c>
      <c r="B32" s="39">
        <v>31</v>
      </c>
      <c r="C32" s="15">
        <v>28.914149999999999</v>
      </c>
      <c r="D32" s="16">
        <v>49</v>
      </c>
      <c r="E32" s="16">
        <v>8.9141499999999994</v>
      </c>
      <c r="F32" s="16">
        <v>436.79334999999998</v>
      </c>
      <c r="G32" s="30">
        <v>3245</v>
      </c>
    </row>
    <row r="33" spans="1:7" s="5" customFormat="1" x14ac:dyDescent="0.25">
      <c r="A33" s="14">
        <v>2012</v>
      </c>
      <c r="B33" s="39">
        <v>1</v>
      </c>
      <c r="C33" s="15">
        <v>28.259999999999998</v>
      </c>
      <c r="D33" s="16">
        <v>43</v>
      </c>
      <c r="E33" s="16">
        <v>8.259999999999998</v>
      </c>
      <c r="F33" s="16">
        <v>355.17999999999989</v>
      </c>
      <c r="G33" s="30">
        <v>2053</v>
      </c>
    </row>
    <row r="34" spans="1:7" s="5" customFormat="1" x14ac:dyDescent="0.25">
      <c r="A34" s="14">
        <v>2012</v>
      </c>
      <c r="B34" s="39">
        <v>2</v>
      </c>
      <c r="C34" s="15">
        <v>29.259999999999998</v>
      </c>
      <c r="D34" s="16">
        <v>46</v>
      </c>
      <c r="E34" s="16">
        <v>9.259999999999998</v>
      </c>
      <c r="F34" s="16">
        <v>425.95999999999992</v>
      </c>
      <c r="G34" s="30">
        <v>2549</v>
      </c>
    </row>
    <row r="35" spans="1:7" s="5" customFormat="1" x14ac:dyDescent="0.25">
      <c r="A35" s="14">
        <v>2012</v>
      </c>
      <c r="B35" s="39">
        <v>3</v>
      </c>
      <c r="C35" s="15">
        <v>29.259999999999998</v>
      </c>
      <c r="D35" s="16">
        <v>39</v>
      </c>
      <c r="E35" s="16">
        <v>9.259999999999998</v>
      </c>
      <c r="F35" s="16">
        <v>361.13999999999993</v>
      </c>
      <c r="G35" s="30">
        <v>2532</v>
      </c>
    </row>
    <row r="36" spans="1:7" s="5" customFormat="1" x14ac:dyDescent="0.25">
      <c r="A36" s="14">
        <v>2012</v>
      </c>
      <c r="B36" s="39">
        <v>4</v>
      </c>
      <c r="C36" s="15">
        <v>28.259999999999998</v>
      </c>
      <c r="D36" s="16">
        <v>24</v>
      </c>
      <c r="E36" s="16">
        <v>8.259999999999998</v>
      </c>
      <c r="F36" s="16">
        <v>198.23999999999995</v>
      </c>
      <c r="G36" s="30">
        <v>1501</v>
      </c>
    </row>
    <row r="37" spans="1:7" s="5" customFormat="1" x14ac:dyDescent="0.25">
      <c r="A37" s="14">
        <v>2012</v>
      </c>
      <c r="B37" s="39">
        <v>5</v>
      </c>
      <c r="C37" s="15">
        <v>27.259999999999998</v>
      </c>
      <c r="D37" s="16">
        <v>46</v>
      </c>
      <c r="E37" s="16">
        <v>7.259999999999998</v>
      </c>
      <c r="F37" s="16">
        <v>333.95999999999992</v>
      </c>
      <c r="G37" s="30">
        <v>1983</v>
      </c>
    </row>
    <row r="38" spans="1:7" s="5" customFormat="1" x14ac:dyDescent="0.25">
      <c r="A38" s="14">
        <v>2012</v>
      </c>
      <c r="B38" s="39">
        <v>6</v>
      </c>
      <c r="C38" s="15">
        <v>26.259999999999998</v>
      </c>
      <c r="D38" s="16">
        <v>48</v>
      </c>
      <c r="E38" s="16">
        <v>6.259999999999998</v>
      </c>
      <c r="F38" s="16">
        <v>300.4799999999999</v>
      </c>
      <c r="G38" s="30">
        <v>2098</v>
      </c>
    </row>
    <row r="39" spans="1:7" s="5" customFormat="1" x14ac:dyDescent="0.25">
      <c r="A39" s="14">
        <v>2012</v>
      </c>
      <c r="B39" s="39">
        <v>7</v>
      </c>
      <c r="C39" s="15">
        <v>27.259999999999998</v>
      </c>
      <c r="D39" s="16">
        <v>29</v>
      </c>
      <c r="E39" s="16">
        <v>7.259999999999998</v>
      </c>
      <c r="F39" s="16">
        <v>210.53999999999994</v>
      </c>
      <c r="G39" s="30">
        <v>1722</v>
      </c>
    </row>
    <row r="40" spans="1:7" s="5" customFormat="1" x14ac:dyDescent="0.25">
      <c r="A40" s="14">
        <v>2012</v>
      </c>
      <c r="B40" s="39">
        <v>8</v>
      </c>
      <c r="C40" s="15">
        <v>27.259999999999998</v>
      </c>
      <c r="D40" s="16">
        <v>45</v>
      </c>
      <c r="E40" s="16">
        <v>7.259999999999998</v>
      </c>
      <c r="F40" s="16">
        <v>326.69999999999993</v>
      </c>
      <c r="G40" s="30">
        <v>2128</v>
      </c>
    </row>
    <row r="41" spans="1:7" s="5" customFormat="1" x14ac:dyDescent="0.25">
      <c r="A41" s="14">
        <v>2012</v>
      </c>
      <c r="B41" s="39">
        <v>9</v>
      </c>
      <c r="C41" s="15">
        <v>28.259999999999998</v>
      </c>
      <c r="D41" s="16">
        <v>29</v>
      </c>
      <c r="E41" s="16">
        <v>8.259999999999998</v>
      </c>
      <c r="F41" s="16">
        <v>239.53999999999994</v>
      </c>
      <c r="G41" s="30">
        <v>2211</v>
      </c>
    </row>
    <row r="42" spans="1:7" s="5" customFormat="1" x14ac:dyDescent="0.25">
      <c r="A42" s="14">
        <v>2012</v>
      </c>
      <c r="B42" s="39">
        <v>10</v>
      </c>
      <c r="C42" s="15">
        <v>28.259999999999998</v>
      </c>
      <c r="D42" s="16">
        <v>36</v>
      </c>
      <c r="E42" s="16">
        <v>8.259999999999998</v>
      </c>
      <c r="F42" s="16">
        <v>297.3599999999999</v>
      </c>
      <c r="G42" s="30">
        <v>1947</v>
      </c>
    </row>
    <row r="43" spans="1:7" s="5" customFormat="1" x14ac:dyDescent="0.25">
      <c r="A43" s="14">
        <v>2012</v>
      </c>
      <c r="B43" s="39">
        <v>11</v>
      </c>
      <c r="C43" s="15">
        <v>28.259999999999998</v>
      </c>
      <c r="D43" s="16">
        <v>12</v>
      </c>
      <c r="E43" s="16">
        <v>8.259999999999998</v>
      </c>
      <c r="F43" s="16">
        <v>99.119999999999976</v>
      </c>
      <c r="G43" s="30">
        <v>1390</v>
      </c>
    </row>
    <row r="44" spans="1:7" s="5" customFormat="1" x14ac:dyDescent="0.25">
      <c r="A44" s="14">
        <v>2012</v>
      </c>
      <c r="B44" s="39">
        <v>12</v>
      </c>
      <c r="C44" s="15">
        <v>31.259999999999998</v>
      </c>
      <c r="D44" s="16">
        <v>47</v>
      </c>
      <c r="E44" s="16">
        <v>11.259999999999998</v>
      </c>
      <c r="F44" s="16">
        <v>529.21999999999991</v>
      </c>
      <c r="G44" s="30">
        <v>2582</v>
      </c>
    </row>
    <row r="45" spans="1:7" s="5" customFormat="1" x14ac:dyDescent="0.25">
      <c r="A45" s="14">
        <v>2012</v>
      </c>
      <c r="B45" s="39">
        <v>13</v>
      </c>
      <c r="C45" s="15">
        <v>30.259999999999998</v>
      </c>
      <c r="D45" s="16">
        <v>43</v>
      </c>
      <c r="E45" s="16">
        <v>10.259999999999998</v>
      </c>
      <c r="F45" s="16">
        <v>441.17999999999989</v>
      </c>
      <c r="G45" s="30">
        <v>2947</v>
      </c>
    </row>
    <row r="46" spans="1:7" s="5" customFormat="1" x14ac:dyDescent="0.25">
      <c r="A46" s="14">
        <v>2012</v>
      </c>
      <c r="B46" s="39">
        <v>14</v>
      </c>
      <c r="C46" s="15">
        <v>28.259999999999998</v>
      </c>
      <c r="D46" s="16">
        <v>47</v>
      </c>
      <c r="E46" s="16">
        <v>8.259999999999998</v>
      </c>
      <c r="F46" s="16">
        <v>388.21999999999991</v>
      </c>
      <c r="G46" s="30">
        <v>2271</v>
      </c>
    </row>
    <row r="47" spans="1:7" s="5" customFormat="1" x14ac:dyDescent="0.25">
      <c r="A47" s="14">
        <v>2012</v>
      </c>
      <c r="B47" s="39">
        <v>15</v>
      </c>
      <c r="C47" s="15">
        <v>28.259999999999998</v>
      </c>
      <c r="D47" s="16">
        <v>49</v>
      </c>
      <c r="E47" s="16">
        <v>8.259999999999998</v>
      </c>
      <c r="F47" s="16">
        <v>404.7399999999999</v>
      </c>
      <c r="G47" s="30">
        <v>2424</v>
      </c>
    </row>
    <row r="48" spans="1:7" s="5" customFormat="1" x14ac:dyDescent="0.25">
      <c r="A48" s="14">
        <v>2012</v>
      </c>
      <c r="B48" s="39">
        <v>16</v>
      </c>
      <c r="C48" s="15">
        <v>28.259999999999998</v>
      </c>
      <c r="D48" s="16">
        <v>43</v>
      </c>
      <c r="E48" s="16">
        <v>8.259999999999998</v>
      </c>
      <c r="F48" s="16">
        <v>355.17999999999989</v>
      </c>
      <c r="G48" s="30">
        <v>1840</v>
      </c>
    </row>
    <row r="49" spans="1:7" s="5" customFormat="1" x14ac:dyDescent="0.25">
      <c r="A49" s="14">
        <v>2012</v>
      </c>
      <c r="B49" s="39">
        <v>17</v>
      </c>
      <c r="C49" s="15">
        <v>28.259999999999998</v>
      </c>
      <c r="D49" s="16">
        <v>49</v>
      </c>
      <c r="E49" s="16">
        <v>8.259999999999998</v>
      </c>
      <c r="F49" s="16">
        <v>404.7399999999999</v>
      </c>
      <c r="G49" s="30">
        <v>2186</v>
      </c>
    </row>
    <row r="50" spans="1:7" s="5" customFormat="1" x14ac:dyDescent="0.25">
      <c r="A50" s="14">
        <v>2012</v>
      </c>
      <c r="B50" s="39">
        <v>18</v>
      </c>
      <c r="C50" s="15">
        <v>29.259999999999998</v>
      </c>
      <c r="D50" s="16">
        <v>43</v>
      </c>
      <c r="E50" s="16">
        <v>9.259999999999998</v>
      </c>
      <c r="F50" s="16">
        <v>398.17999999999989</v>
      </c>
      <c r="G50" s="30">
        <v>2256</v>
      </c>
    </row>
    <row r="51" spans="1:7" s="5" customFormat="1" x14ac:dyDescent="0.25">
      <c r="A51" s="14">
        <v>2012</v>
      </c>
      <c r="B51" s="39">
        <v>19</v>
      </c>
      <c r="C51" s="15">
        <v>29.259999999999998</v>
      </c>
      <c r="D51" s="16">
        <v>47</v>
      </c>
      <c r="E51" s="16">
        <v>9.259999999999998</v>
      </c>
      <c r="F51" s="16">
        <v>435.21999999999991</v>
      </c>
      <c r="G51" s="30">
        <v>2599</v>
      </c>
    </row>
    <row r="52" spans="1:7" s="5" customFormat="1" x14ac:dyDescent="0.25">
      <c r="A52" s="14">
        <v>2012</v>
      </c>
      <c r="B52" s="39">
        <v>20</v>
      </c>
      <c r="C52" s="15">
        <v>28.259999999999998</v>
      </c>
      <c r="D52" s="16">
        <v>47</v>
      </c>
      <c r="E52" s="16">
        <v>8.259999999999998</v>
      </c>
      <c r="F52" s="16">
        <v>388.21999999999991</v>
      </c>
      <c r="G52" s="30">
        <v>2434</v>
      </c>
    </row>
    <row r="53" spans="1:7" s="5" customFormat="1" x14ac:dyDescent="0.25">
      <c r="A53" s="14">
        <v>2012</v>
      </c>
      <c r="B53" s="39">
        <v>21</v>
      </c>
      <c r="C53" s="15">
        <v>29.259999999999998</v>
      </c>
      <c r="D53" s="16">
        <v>49</v>
      </c>
      <c r="E53" s="16">
        <v>9.259999999999998</v>
      </c>
      <c r="F53" s="16">
        <v>453.7399999999999</v>
      </c>
      <c r="G53" s="30">
        <v>2094</v>
      </c>
    </row>
    <row r="54" spans="1:7" s="5" customFormat="1" x14ac:dyDescent="0.25">
      <c r="A54" s="14">
        <v>2012</v>
      </c>
      <c r="B54" s="39">
        <v>22</v>
      </c>
      <c r="C54" s="15">
        <v>26.259999999999998</v>
      </c>
      <c r="D54" s="16">
        <v>48</v>
      </c>
      <c r="E54" s="16">
        <v>6.259999999999998</v>
      </c>
      <c r="F54" s="16">
        <v>300.4799999999999</v>
      </c>
      <c r="G54" s="30">
        <v>1938</v>
      </c>
    </row>
    <row r="55" spans="1:7" s="5" customFormat="1" x14ac:dyDescent="0.25">
      <c r="A55" s="14">
        <v>2012</v>
      </c>
      <c r="B55" s="39">
        <v>23</v>
      </c>
      <c r="C55" s="15">
        <v>24.259999999999998</v>
      </c>
      <c r="D55" s="16">
        <v>45</v>
      </c>
      <c r="E55" s="16">
        <v>4.259999999999998</v>
      </c>
      <c r="F55" s="16">
        <v>191.6999999999999</v>
      </c>
      <c r="G55" s="30">
        <v>1497</v>
      </c>
    </row>
    <row r="56" spans="1:7" s="5" customFormat="1" x14ac:dyDescent="0.25">
      <c r="A56" s="14">
        <v>2012</v>
      </c>
      <c r="B56" s="39">
        <v>24</v>
      </c>
      <c r="C56" s="15">
        <v>29.259999999999998</v>
      </c>
      <c r="D56" s="16">
        <v>43</v>
      </c>
      <c r="E56" s="16">
        <v>9.259999999999998</v>
      </c>
      <c r="F56" s="16">
        <v>398.17999999999989</v>
      </c>
      <c r="G56" s="30">
        <v>2238</v>
      </c>
    </row>
    <row r="57" spans="1:7" s="5" customFormat="1" x14ac:dyDescent="0.25">
      <c r="A57" s="14">
        <v>2012</v>
      </c>
      <c r="B57" s="39">
        <v>25</v>
      </c>
      <c r="C57" s="15">
        <v>29.259999999999998</v>
      </c>
      <c r="D57" s="16">
        <v>22</v>
      </c>
      <c r="E57" s="16">
        <v>9.259999999999998</v>
      </c>
      <c r="F57" s="16">
        <v>203.71999999999997</v>
      </c>
      <c r="G57" s="30">
        <v>1519</v>
      </c>
    </row>
    <row r="58" spans="1:7" s="5" customFormat="1" x14ac:dyDescent="0.25">
      <c r="A58" s="14">
        <v>2012</v>
      </c>
      <c r="B58" s="39">
        <v>26</v>
      </c>
      <c r="C58" s="15">
        <v>28.259999999999998</v>
      </c>
      <c r="D58" s="16">
        <v>40</v>
      </c>
      <c r="E58" s="16">
        <v>8.259999999999998</v>
      </c>
      <c r="F58" s="16">
        <v>330.39999999999992</v>
      </c>
      <c r="G58" s="30">
        <v>2159</v>
      </c>
    </row>
    <row r="59" spans="1:7" s="5" customFormat="1" x14ac:dyDescent="0.25">
      <c r="A59" s="14">
        <v>2012</v>
      </c>
      <c r="B59" s="39">
        <v>27</v>
      </c>
      <c r="C59" s="15">
        <v>28.259999999999998</v>
      </c>
      <c r="D59" s="16">
        <v>27</v>
      </c>
      <c r="E59" s="16">
        <v>8.259999999999998</v>
      </c>
      <c r="F59" s="16">
        <v>223.01999999999995</v>
      </c>
      <c r="G59" s="30">
        <v>1596</v>
      </c>
    </row>
    <row r="60" spans="1:7" s="5" customFormat="1" x14ac:dyDescent="0.25">
      <c r="A60" s="14">
        <v>2012</v>
      </c>
      <c r="B60" s="39">
        <v>28</v>
      </c>
      <c r="C60" s="15">
        <v>28.259999999999998</v>
      </c>
      <c r="D60" s="16">
        <v>13</v>
      </c>
      <c r="E60" s="16">
        <v>8.259999999999998</v>
      </c>
      <c r="F60" s="16">
        <v>107.37999999999997</v>
      </c>
      <c r="G60" s="30">
        <v>1392</v>
      </c>
    </row>
    <row r="61" spans="1:7" s="5" customFormat="1" x14ac:dyDescent="0.25">
      <c r="A61" s="14">
        <v>2012</v>
      </c>
      <c r="B61" s="39">
        <v>29</v>
      </c>
      <c r="C61" s="15">
        <v>29.259999999999998</v>
      </c>
      <c r="D61" s="16">
        <v>20</v>
      </c>
      <c r="E61" s="16">
        <v>9.259999999999998</v>
      </c>
      <c r="F61" s="16">
        <v>185.19999999999996</v>
      </c>
      <c r="G61" s="30">
        <v>1784</v>
      </c>
    </row>
    <row r="62" spans="1:7" s="5" customFormat="1" x14ac:dyDescent="0.25">
      <c r="A62" s="14">
        <v>2012</v>
      </c>
      <c r="B62" s="39">
        <v>30</v>
      </c>
      <c r="C62" s="15">
        <v>29.259999999999998</v>
      </c>
      <c r="D62" s="16">
        <v>46</v>
      </c>
      <c r="E62" s="16">
        <v>9.259999999999998</v>
      </c>
      <c r="F62" s="16">
        <v>425.95999999999992</v>
      </c>
      <c r="G62" s="30">
        <v>2672</v>
      </c>
    </row>
    <row r="63" spans="1:7" s="5" customFormat="1" x14ac:dyDescent="0.25">
      <c r="A63" s="14">
        <v>2012</v>
      </c>
      <c r="B63" s="39">
        <v>31</v>
      </c>
      <c r="C63" s="15">
        <v>29.259999999999998</v>
      </c>
      <c r="D63" s="16">
        <v>45</v>
      </c>
      <c r="E63" s="16">
        <v>9.259999999999998</v>
      </c>
      <c r="F63" s="16">
        <v>416.69999999999993</v>
      </c>
      <c r="G63" s="30">
        <v>2357</v>
      </c>
    </row>
    <row r="64" spans="1:7" s="5" customFormat="1" x14ac:dyDescent="0.25">
      <c r="A64" s="14">
        <v>2013</v>
      </c>
      <c r="B64" s="39">
        <v>1</v>
      </c>
      <c r="C64" s="15">
        <v>30.610250000000001</v>
      </c>
      <c r="D64" s="16">
        <v>46</v>
      </c>
      <c r="E64" s="16">
        <v>10.610250000000001</v>
      </c>
      <c r="F64" s="16">
        <v>488.07150000000001</v>
      </c>
      <c r="G64" s="30">
        <v>2747</v>
      </c>
    </row>
    <row r="65" spans="1:7" s="5" customFormat="1" x14ac:dyDescent="0.25">
      <c r="A65" s="14">
        <v>2013</v>
      </c>
      <c r="B65" s="39">
        <v>2</v>
      </c>
      <c r="C65" s="15">
        <v>28.262250000000002</v>
      </c>
      <c r="D65" s="16">
        <v>48</v>
      </c>
      <c r="E65" s="16">
        <v>8.2622500000000016</v>
      </c>
      <c r="F65" s="16">
        <v>396.58800000000008</v>
      </c>
      <c r="G65" s="30">
        <v>2313</v>
      </c>
    </row>
    <row r="66" spans="1:7" s="5" customFormat="1" x14ac:dyDescent="0.25">
      <c r="A66" s="14">
        <v>2013</v>
      </c>
      <c r="B66" s="39">
        <v>3</v>
      </c>
      <c r="C66" s="15">
        <v>27.721899999999998</v>
      </c>
      <c r="D66" s="16">
        <v>44</v>
      </c>
      <c r="E66" s="16">
        <v>7.721899999999998</v>
      </c>
      <c r="F66" s="16">
        <v>339.76359999999988</v>
      </c>
      <c r="G66" s="30">
        <v>2768</v>
      </c>
    </row>
    <row r="67" spans="1:7" s="5" customFormat="1" x14ac:dyDescent="0.25">
      <c r="A67" s="14">
        <v>2013</v>
      </c>
      <c r="B67" s="39">
        <v>4</v>
      </c>
      <c r="C67" s="15">
        <v>27.717449999999999</v>
      </c>
      <c r="D67" s="16">
        <v>47</v>
      </c>
      <c r="E67" s="16">
        <v>7.7174499999999995</v>
      </c>
      <c r="F67" s="16">
        <v>362.72014999999999</v>
      </c>
      <c r="G67" s="30">
        <v>2176</v>
      </c>
    </row>
    <row r="68" spans="1:7" s="5" customFormat="1" x14ac:dyDescent="0.25">
      <c r="A68" s="14">
        <v>2013</v>
      </c>
      <c r="B68" s="39">
        <v>5</v>
      </c>
      <c r="C68" s="15">
        <v>25.704150000000002</v>
      </c>
      <c r="D68" s="16">
        <v>47</v>
      </c>
      <c r="E68" s="16">
        <v>5.7041500000000021</v>
      </c>
      <c r="F68" s="16">
        <v>268.09505000000007</v>
      </c>
      <c r="G68" s="30">
        <v>2077</v>
      </c>
    </row>
    <row r="69" spans="1:7" s="5" customFormat="1" x14ac:dyDescent="0.25">
      <c r="A69" s="14">
        <v>2013</v>
      </c>
      <c r="B69" s="39">
        <v>6</v>
      </c>
      <c r="C69" s="15">
        <v>26.246450000000003</v>
      </c>
      <c r="D69" s="16">
        <v>41</v>
      </c>
      <c r="E69" s="16">
        <v>6.2464500000000029</v>
      </c>
      <c r="F69" s="16">
        <v>256.1044500000001</v>
      </c>
      <c r="G69" s="30">
        <v>2116</v>
      </c>
    </row>
    <row r="70" spans="1:7" s="5" customFormat="1" x14ac:dyDescent="0.25">
      <c r="A70" s="14">
        <v>2013</v>
      </c>
      <c r="B70" s="39">
        <v>7</v>
      </c>
      <c r="C70" s="15">
        <v>23.954050000000002</v>
      </c>
      <c r="D70" s="16">
        <v>42</v>
      </c>
      <c r="E70" s="16">
        <v>3.9540500000000023</v>
      </c>
      <c r="F70" s="16">
        <v>166.07010000000008</v>
      </c>
      <c r="G70" s="30">
        <v>1714</v>
      </c>
    </row>
    <row r="71" spans="1:7" s="5" customFormat="1" x14ac:dyDescent="0.25">
      <c r="A71" s="14">
        <v>2013</v>
      </c>
      <c r="B71" s="39">
        <v>8</v>
      </c>
      <c r="C71" s="15">
        <v>26.895949999999999</v>
      </c>
      <c r="D71" s="16">
        <v>32</v>
      </c>
      <c r="E71" s="16">
        <v>6.8959499999999991</v>
      </c>
      <c r="F71" s="16">
        <v>220.67039999999997</v>
      </c>
      <c r="G71" s="30">
        <v>2300</v>
      </c>
    </row>
    <row r="72" spans="1:7" s="5" customFormat="1" x14ac:dyDescent="0.25">
      <c r="A72" s="14">
        <v>2013</v>
      </c>
      <c r="B72" s="39">
        <v>9</v>
      </c>
      <c r="C72" s="15">
        <v>29.101550000000003</v>
      </c>
      <c r="D72" s="16">
        <v>41</v>
      </c>
      <c r="E72" s="16">
        <v>9.1015500000000031</v>
      </c>
      <c r="F72" s="16">
        <v>373.1635500000001</v>
      </c>
      <c r="G72" s="30">
        <v>2330</v>
      </c>
    </row>
    <row r="73" spans="1:7" s="5" customFormat="1" x14ac:dyDescent="0.25">
      <c r="A73" s="14">
        <v>2013</v>
      </c>
      <c r="B73" s="39">
        <v>10</v>
      </c>
      <c r="C73" s="15">
        <v>30.436250000000001</v>
      </c>
      <c r="D73" s="16">
        <v>33</v>
      </c>
      <c r="E73" s="16">
        <v>10.436250000000001</v>
      </c>
      <c r="F73" s="16">
        <v>344.39625000000001</v>
      </c>
      <c r="G73" s="30">
        <v>2414</v>
      </c>
    </row>
    <row r="74" spans="1:7" s="5" customFormat="1" x14ac:dyDescent="0.25">
      <c r="A74" s="14">
        <v>2013</v>
      </c>
      <c r="B74" s="39">
        <v>11</v>
      </c>
      <c r="C74" s="15">
        <v>28</v>
      </c>
      <c r="D74" s="16">
        <v>48</v>
      </c>
      <c r="E74" s="16">
        <v>8</v>
      </c>
      <c r="F74" s="16">
        <v>384</v>
      </c>
      <c r="G74" s="30">
        <v>2439</v>
      </c>
    </row>
    <row r="75" spans="1:7" s="5" customFormat="1" x14ac:dyDescent="0.25">
      <c r="A75" s="14">
        <v>2013</v>
      </c>
      <c r="B75" s="39">
        <v>12</v>
      </c>
      <c r="C75" s="15">
        <v>29.958600000000001</v>
      </c>
      <c r="D75" s="16">
        <v>41</v>
      </c>
      <c r="E75" s="16">
        <v>9.9586000000000006</v>
      </c>
      <c r="F75" s="16">
        <v>408.30260000000004</v>
      </c>
      <c r="G75" s="30">
        <v>2575</v>
      </c>
    </row>
    <row r="76" spans="1:7" s="5" customFormat="1" x14ac:dyDescent="0.25">
      <c r="A76" s="14">
        <v>2013</v>
      </c>
      <c r="B76" s="39">
        <v>13</v>
      </c>
      <c r="C76" s="15">
        <v>28.079000000000001</v>
      </c>
      <c r="D76" s="16">
        <v>24</v>
      </c>
      <c r="E76" s="16">
        <v>8.0790000000000006</v>
      </c>
      <c r="F76" s="16">
        <v>193.89600000000002</v>
      </c>
      <c r="G76" s="30">
        <v>1742</v>
      </c>
    </row>
    <row r="77" spans="1:7" s="5" customFormat="1" x14ac:dyDescent="0.25">
      <c r="A77" s="14">
        <v>2013</v>
      </c>
      <c r="B77" s="39">
        <v>14</v>
      </c>
      <c r="C77" s="15">
        <v>28.945</v>
      </c>
      <c r="D77" s="16">
        <v>17</v>
      </c>
      <c r="E77" s="16">
        <v>8.9450000000000003</v>
      </c>
      <c r="F77" s="16">
        <v>152.065</v>
      </c>
      <c r="G77" s="30">
        <v>1766</v>
      </c>
    </row>
    <row r="78" spans="1:7" s="5" customFormat="1" x14ac:dyDescent="0.25">
      <c r="A78" s="14">
        <v>2013</v>
      </c>
      <c r="B78" s="39">
        <v>15</v>
      </c>
      <c r="C78" s="15">
        <v>26.931950000000001</v>
      </c>
      <c r="D78" s="16">
        <v>41</v>
      </c>
      <c r="E78" s="16">
        <v>6.9319500000000005</v>
      </c>
      <c r="F78" s="16">
        <v>284.20995000000005</v>
      </c>
      <c r="G78" s="30">
        <v>2290</v>
      </c>
    </row>
    <row r="79" spans="1:7" s="5" customFormat="1" x14ac:dyDescent="0.25">
      <c r="A79" s="14">
        <v>2013</v>
      </c>
      <c r="B79" s="39">
        <v>16</v>
      </c>
      <c r="C79" s="15">
        <v>27.52985</v>
      </c>
      <c r="D79" s="16">
        <v>30</v>
      </c>
      <c r="E79" s="16">
        <v>7.5298499999999997</v>
      </c>
      <c r="F79" s="16">
        <v>225.8955</v>
      </c>
      <c r="G79" s="30">
        <v>2082</v>
      </c>
    </row>
    <row r="80" spans="1:7" s="5" customFormat="1" x14ac:dyDescent="0.25">
      <c r="A80" s="14">
        <v>2013</v>
      </c>
      <c r="B80" s="39">
        <v>17</v>
      </c>
      <c r="C80" s="15">
        <v>30.60595</v>
      </c>
      <c r="D80" s="16">
        <v>33</v>
      </c>
      <c r="E80" s="16">
        <v>10.60595</v>
      </c>
      <c r="F80" s="16">
        <v>349.99635000000001</v>
      </c>
      <c r="G80" s="30">
        <v>2175</v>
      </c>
    </row>
    <row r="81" spans="1:7" s="5" customFormat="1" x14ac:dyDescent="0.25">
      <c r="A81" s="14">
        <v>2013</v>
      </c>
      <c r="B81" s="39">
        <v>18</v>
      </c>
      <c r="C81" s="15">
        <v>30.802299999999999</v>
      </c>
      <c r="D81" s="16">
        <v>43</v>
      </c>
      <c r="E81" s="16">
        <v>10.802299999999999</v>
      </c>
      <c r="F81" s="16">
        <v>464.49889999999994</v>
      </c>
      <c r="G81" s="30">
        <v>2456</v>
      </c>
    </row>
    <row r="82" spans="1:7" s="5" customFormat="1" x14ac:dyDescent="0.25">
      <c r="A82" s="14">
        <v>2013</v>
      </c>
      <c r="B82" s="39">
        <v>19</v>
      </c>
      <c r="C82" s="15">
        <v>30.061349999999997</v>
      </c>
      <c r="D82" s="16">
        <v>46</v>
      </c>
      <c r="E82" s="16">
        <v>10.061349999999997</v>
      </c>
      <c r="F82" s="16">
        <v>462.82209999999986</v>
      </c>
      <c r="G82" s="30">
        <v>2880</v>
      </c>
    </row>
    <row r="83" spans="1:7" s="5" customFormat="1" x14ac:dyDescent="0.25">
      <c r="A83" s="14">
        <v>2013</v>
      </c>
      <c r="B83" s="39">
        <v>20</v>
      </c>
      <c r="C83" s="15">
        <v>29.253250000000001</v>
      </c>
      <c r="D83" s="16">
        <v>32</v>
      </c>
      <c r="E83" s="16">
        <v>9.2532500000000013</v>
      </c>
      <c r="F83" s="16">
        <v>296.10400000000004</v>
      </c>
      <c r="G83" s="30">
        <v>2111</v>
      </c>
    </row>
    <row r="84" spans="1:7" s="5" customFormat="1" x14ac:dyDescent="0.25">
      <c r="A84" s="14">
        <v>2013</v>
      </c>
      <c r="B84" s="39">
        <v>21</v>
      </c>
      <c r="C84" s="15">
        <v>28.914050000000003</v>
      </c>
      <c r="D84" s="16">
        <v>25</v>
      </c>
      <c r="E84" s="16">
        <v>8.9140500000000031</v>
      </c>
      <c r="F84" s="16">
        <v>222.85125000000008</v>
      </c>
      <c r="G84" s="30">
        <v>1954</v>
      </c>
    </row>
    <row r="85" spans="1:7" s="5" customFormat="1" x14ac:dyDescent="0.25">
      <c r="A85" s="14">
        <v>2013</v>
      </c>
      <c r="B85" s="39">
        <v>22</v>
      </c>
      <c r="C85" s="15">
        <v>29.847200000000001</v>
      </c>
      <c r="D85" s="16">
        <v>9</v>
      </c>
      <c r="E85" s="16">
        <v>9.8472000000000008</v>
      </c>
      <c r="F85" s="16">
        <v>88.624800000000008</v>
      </c>
      <c r="G85" s="30">
        <v>968</v>
      </c>
    </row>
    <row r="86" spans="1:7" s="5" customFormat="1" x14ac:dyDescent="0.25">
      <c r="A86" s="14">
        <v>2013</v>
      </c>
      <c r="B86" s="39">
        <v>23</v>
      </c>
      <c r="C86" s="15">
        <v>29.306750000000001</v>
      </c>
      <c r="D86" s="16">
        <v>27</v>
      </c>
      <c r="E86" s="16">
        <v>9.306750000000001</v>
      </c>
      <c r="F86" s="16">
        <v>251.28225000000003</v>
      </c>
      <c r="G86" s="30">
        <v>1957</v>
      </c>
    </row>
    <row r="87" spans="1:7" s="5" customFormat="1" x14ac:dyDescent="0.25">
      <c r="A87" s="14">
        <v>2013</v>
      </c>
      <c r="B87" s="39">
        <v>24</v>
      </c>
      <c r="C87" s="15">
        <v>28.699550000000002</v>
      </c>
      <c r="D87" s="16">
        <v>32</v>
      </c>
      <c r="E87" s="16">
        <v>8.6995500000000021</v>
      </c>
      <c r="F87" s="16">
        <v>278.38560000000007</v>
      </c>
      <c r="G87" s="30">
        <v>1606</v>
      </c>
    </row>
    <row r="88" spans="1:7" s="5" customFormat="1" x14ac:dyDescent="0.25">
      <c r="A88" s="14">
        <v>2013</v>
      </c>
      <c r="B88" s="39">
        <v>25</v>
      </c>
      <c r="C88" s="15">
        <v>28.15945</v>
      </c>
      <c r="D88" s="16">
        <v>38</v>
      </c>
      <c r="E88" s="16">
        <v>8.1594499999999996</v>
      </c>
      <c r="F88" s="16">
        <v>310.0591</v>
      </c>
      <c r="G88" s="30">
        <v>2204</v>
      </c>
    </row>
    <row r="89" spans="1:7" s="5" customFormat="1" x14ac:dyDescent="0.25">
      <c r="A89" s="14">
        <v>2013</v>
      </c>
      <c r="B89" s="39">
        <v>26</v>
      </c>
      <c r="C89" s="15">
        <v>28.490000000000002</v>
      </c>
      <c r="D89" s="16">
        <v>26</v>
      </c>
      <c r="E89" s="16">
        <v>8.490000000000002</v>
      </c>
      <c r="F89" s="16">
        <v>220.74000000000007</v>
      </c>
      <c r="G89" s="30">
        <v>1736</v>
      </c>
    </row>
    <row r="90" spans="1:7" s="5" customFormat="1" x14ac:dyDescent="0.25">
      <c r="A90" s="14">
        <v>2013</v>
      </c>
      <c r="B90" s="39">
        <v>27</v>
      </c>
      <c r="C90" s="15">
        <v>27.614899999999999</v>
      </c>
      <c r="D90" s="16">
        <v>36</v>
      </c>
      <c r="E90" s="16">
        <v>7.6148999999999987</v>
      </c>
      <c r="F90" s="16">
        <v>274.13639999999998</v>
      </c>
      <c r="G90" s="30">
        <v>2245</v>
      </c>
    </row>
    <row r="91" spans="1:7" s="5" customFormat="1" x14ac:dyDescent="0.25">
      <c r="A91" s="14">
        <v>2013</v>
      </c>
      <c r="B91" s="39">
        <v>28</v>
      </c>
      <c r="C91" s="15">
        <v>28.480650000000001</v>
      </c>
      <c r="D91" s="16">
        <v>14</v>
      </c>
      <c r="E91" s="16">
        <v>8.4806500000000007</v>
      </c>
      <c r="F91" s="16">
        <v>118.72910000000002</v>
      </c>
      <c r="G91" s="30">
        <v>1576</v>
      </c>
    </row>
    <row r="92" spans="1:7" s="5" customFormat="1" x14ac:dyDescent="0.25">
      <c r="A92" s="14">
        <v>2013</v>
      </c>
      <c r="B92" s="39">
        <v>29</v>
      </c>
      <c r="C92" s="15">
        <v>29.146000000000001</v>
      </c>
      <c r="D92" s="16">
        <v>17</v>
      </c>
      <c r="E92" s="16">
        <v>9.1460000000000008</v>
      </c>
      <c r="F92" s="16">
        <v>155.48200000000003</v>
      </c>
      <c r="G92" s="30">
        <v>1349</v>
      </c>
    </row>
    <row r="93" spans="1:7" s="5" customFormat="1" x14ac:dyDescent="0.25">
      <c r="A93" s="14">
        <v>2013</v>
      </c>
      <c r="B93" s="39">
        <v>30</v>
      </c>
      <c r="C93" s="15">
        <v>28.203949999999999</v>
      </c>
      <c r="D93" s="16">
        <v>23</v>
      </c>
      <c r="E93" s="16">
        <v>8.203949999999999</v>
      </c>
      <c r="F93" s="16">
        <v>188.69084999999998</v>
      </c>
      <c r="G93" s="30">
        <v>1810</v>
      </c>
    </row>
    <row r="94" spans="1:7" s="5" customFormat="1" x14ac:dyDescent="0.25">
      <c r="A94" s="14">
        <v>2013</v>
      </c>
      <c r="B94" s="39">
        <v>31</v>
      </c>
      <c r="C94" s="15">
        <v>29.070149999999998</v>
      </c>
      <c r="D94" s="16">
        <v>23</v>
      </c>
      <c r="E94" s="16">
        <v>9.0701499999999982</v>
      </c>
      <c r="F94" s="16">
        <v>208.61344999999994</v>
      </c>
      <c r="G94" s="30">
        <v>1829</v>
      </c>
    </row>
    <row r="95" spans="1:7" s="5" customFormat="1" x14ac:dyDescent="0.25">
      <c r="A95" s="14">
        <v>2014</v>
      </c>
      <c r="B95" s="39">
        <v>1</v>
      </c>
      <c r="C95" s="15">
        <v>30.610250000000001</v>
      </c>
      <c r="D95" s="16">
        <v>46</v>
      </c>
      <c r="E95" s="16">
        <f>C95-20</f>
        <v>10.610250000000001</v>
      </c>
      <c r="F95" s="16">
        <v>360.74850000000004</v>
      </c>
      <c r="G95" s="30">
        <v>2583</v>
      </c>
    </row>
    <row r="96" spans="1:7" s="5" customFormat="1" x14ac:dyDescent="0.25">
      <c r="A96" s="14">
        <v>2014</v>
      </c>
      <c r="B96" s="39">
        <v>2</v>
      </c>
      <c r="C96" s="15">
        <v>28.262250000000002</v>
      </c>
      <c r="D96" s="16">
        <v>48</v>
      </c>
      <c r="E96" s="16">
        <f t="shared" ref="E96:E125" si="0">C96-20</f>
        <v>8.2622500000000016</v>
      </c>
      <c r="F96" s="16">
        <v>305.70325000000008</v>
      </c>
      <c r="G96" s="30">
        <v>2066</v>
      </c>
    </row>
    <row r="97" spans="1:7" s="5" customFormat="1" x14ac:dyDescent="0.25">
      <c r="A97" s="14">
        <v>2014</v>
      </c>
      <c r="B97" s="39">
        <v>3</v>
      </c>
      <c r="C97" s="15">
        <v>27.721899999999998</v>
      </c>
      <c r="D97" s="16">
        <v>44</v>
      </c>
      <c r="E97" s="16">
        <f t="shared" si="0"/>
        <v>7.721899999999998</v>
      </c>
      <c r="F97" s="16">
        <v>316.59789999999992</v>
      </c>
      <c r="G97" s="30">
        <v>2125</v>
      </c>
    </row>
    <row r="98" spans="1:7" x14ac:dyDescent="0.25">
      <c r="A98" s="14">
        <v>2014</v>
      </c>
      <c r="B98" s="39">
        <v>4</v>
      </c>
      <c r="C98" s="15">
        <v>27.717449999999999</v>
      </c>
      <c r="D98" s="16">
        <v>47</v>
      </c>
      <c r="E98" s="16">
        <f t="shared" si="0"/>
        <v>7.7174499999999995</v>
      </c>
      <c r="F98" s="16">
        <v>231.52349999999998</v>
      </c>
      <c r="G98" s="30">
        <v>1855</v>
      </c>
    </row>
    <row r="99" spans="1:7" x14ac:dyDescent="0.25">
      <c r="A99" s="14">
        <v>2014</v>
      </c>
      <c r="B99" s="39">
        <v>5</v>
      </c>
      <c r="C99" s="15">
        <v>25.704150000000002</v>
      </c>
      <c r="D99" s="16">
        <v>47</v>
      </c>
      <c r="E99" s="16">
        <f t="shared" si="0"/>
        <v>5.7041500000000021</v>
      </c>
      <c r="F99" s="16">
        <v>188.23695000000006</v>
      </c>
      <c r="G99" s="30">
        <v>1750</v>
      </c>
    </row>
    <row r="100" spans="1:7" x14ac:dyDescent="0.25">
      <c r="A100" s="14">
        <v>2014</v>
      </c>
      <c r="B100" s="39">
        <v>6</v>
      </c>
      <c r="C100" s="15">
        <v>26.246450000000003</v>
      </c>
      <c r="D100" s="16">
        <v>41</v>
      </c>
      <c r="E100" s="16">
        <f t="shared" si="0"/>
        <v>6.2464500000000029</v>
      </c>
      <c r="F100" s="16">
        <v>268.59735000000012</v>
      </c>
      <c r="G100" s="30">
        <v>1839</v>
      </c>
    </row>
    <row r="101" spans="1:7" x14ac:dyDescent="0.25">
      <c r="A101" s="14">
        <v>2014</v>
      </c>
      <c r="B101" s="39">
        <v>7</v>
      </c>
      <c r="C101" s="15">
        <v>23.954050000000002</v>
      </c>
      <c r="D101" s="16">
        <v>42</v>
      </c>
      <c r="E101" s="16">
        <f t="shared" si="0"/>
        <v>3.9540500000000023</v>
      </c>
      <c r="F101" s="16">
        <v>181.88630000000012</v>
      </c>
      <c r="G101" s="30">
        <v>1510</v>
      </c>
    </row>
    <row r="102" spans="1:7" x14ac:dyDescent="0.25">
      <c r="A102" s="14">
        <v>2014</v>
      </c>
      <c r="B102" s="39">
        <v>8</v>
      </c>
      <c r="C102" s="15">
        <v>26.895949999999999</v>
      </c>
      <c r="D102" s="16">
        <v>32</v>
      </c>
      <c r="E102" s="16">
        <f t="shared" si="0"/>
        <v>6.8959499999999991</v>
      </c>
      <c r="F102" s="16">
        <v>220.67039999999997</v>
      </c>
      <c r="G102" s="30">
        <v>1740</v>
      </c>
    </row>
    <row r="103" spans="1:7" x14ac:dyDescent="0.25">
      <c r="A103" s="14">
        <v>2014</v>
      </c>
      <c r="B103" s="39">
        <v>9</v>
      </c>
      <c r="C103" s="15">
        <v>29.101550000000003</v>
      </c>
      <c r="D103" s="16">
        <v>41</v>
      </c>
      <c r="E103" s="16">
        <f t="shared" si="0"/>
        <v>9.1015500000000031</v>
      </c>
      <c r="F103" s="16">
        <v>418.67130000000014</v>
      </c>
      <c r="G103" s="30">
        <v>1968</v>
      </c>
    </row>
    <row r="104" spans="1:7" x14ac:dyDescent="0.25">
      <c r="A104" s="14">
        <v>2014</v>
      </c>
      <c r="B104" s="39">
        <v>10</v>
      </c>
      <c r="C104" s="15">
        <v>30.436250000000001</v>
      </c>
      <c r="D104" s="16">
        <v>33</v>
      </c>
      <c r="E104" s="16">
        <f t="shared" si="0"/>
        <v>10.436250000000001</v>
      </c>
      <c r="F104" s="16">
        <v>500.94000000000005</v>
      </c>
      <c r="G104" s="30">
        <v>1976</v>
      </c>
    </row>
    <row r="105" spans="1:7" x14ac:dyDescent="0.25">
      <c r="A105" s="14">
        <v>2014</v>
      </c>
      <c r="B105" s="39">
        <v>11</v>
      </c>
      <c r="C105" s="15">
        <v>28</v>
      </c>
      <c r="D105" s="16">
        <v>48</v>
      </c>
      <c r="E105" s="16">
        <f t="shared" si="0"/>
        <v>8</v>
      </c>
      <c r="F105" s="16">
        <v>352</v>
      </c>
      <c r="G105" s="30">
        <v>2003</v>
      </c>
    </row>
    <row r="106" spans="1:7" x14ac:dyDescent="0.25">
      <c r="A106" s="14">
        <v>2014</v>
      </c>
      <c r="B106" s="39">
        <v>12</v>
      </c>
      <c r="C106" s="15">
        <v>28</v>
      </c>
      <c r="D106" s="16">
        <v>41</v>
      </c>
      <c r="E106" s="16">
        <f t="shared" si="0"/>
        <v>8</v>
      </c>
      <c r="F106" s="16">
        <v>376</v>
      </c>
      <c r="G106" s="30">
        <v>2143</v>
      </c>
    </row>
    <row r="107" spans="1:7" x14ac:dyDescent="0.25">
      <c r="A107" s="14">
        <v>2014</v>
      </c>
      <c r="B107" s="39">
        <v>13</v>
      </c>
      <c r="C107" s="15">
        <v>28.079000000000001</v>
      </c>
      <c r="D107" s="16">
        <v>34</v>
      </c>
      <c r="E107" s="16">
        <f t="shared" si="0"/>
        <v>8.0790000000000006</v>
      </c>
      <c r="F107" s="16">
        <v>379.71300000000002</v>
      </c>
      <c r="G107" s="30">
        <v>1867</v>
      </c>
    </row>
    <row r="108" spans="1:7" x14ac:dyDescent="0.25">
      <c r="A108" s="14">
        <v>2014</v>
      </c>
      <c r="B108" s="39">
        <v>14</v>
      </c>
      <c r="C108" s="15">
        <v>28.945</v>
      </c>
      <c r="D108" s="16">
        <v>37</v>
      </c>
      <c r="E108" s="16">
        <f t="shared" si="0"/>
        <v>8.9450000000000003</v>
      </c>
      <c r="F108" s="16">
        <v>366.745</v>
      </c>
      <c r="G108" s="30">
        <v>2049</v>
      </c>
    </row>
    <row r="109" spans="1:7" x14ac:dyDescent="0.25">
      <c r="A109" s="14">
        <v>2014</v>
      </c>
      <c r="B109" s="39">
        <v>15</v>
      </c>
      <c r="C109" s="15">
        <v>26.931950000000001</v>
      </c>
      <c r="D109" s="16">
        <v>41</v>
      </c>
      <c r="E109" s="16">
        <f t="shared" si="0"/>
        <v>6.9319500000000005</v>
      </c>
      <c r="F109" s="16">
        <v>291.14190000000002</v>
      </c>
      <c r="G109" s="30">
        <v>1849</v>
      </c>
    </row>
    <row r="110" spans="1:7" x14ac:dyDescent="0.25">
      <c r="A110" s="14">
        <v>2014</v>
      </c>
      <c r="B110" s="39">
        <v>16</v>
      </c>
      <c r="C110" s="15">
        <v>27.52985</v>
      </c>
      <c r="D110" s="16">
        <v>30</v>
      </c>
      <c r="E110" s="16">
        <f t="shared" si="0"/>
        <v>7.5298499999999997</v>
      </c>
      <c r="F110" s="16">
        <v>240.95519999999999</v>
      </c>
      <c r="G110" s="30">
        <v>1532</v>
      </c>
    </row>
    <row r="111" spans="1:7" x14ac:dyDescent="0.25">
      <c r="A111" s="14">
        <v>2014</v>
      </c>
      <c r="B111" s="39">
        <v>17</v>
      </c>
      <c r="C111" s="15">
        <v>30.60595</v>
      </c>
      <c r="D111" s="16">
        <v>33</v>
      </c>
      <c r="E111" s="16">
        <f t="shared" si="0"/>
        <v>10.60595</v>
      </c>
      <c r="F111" s="16">
        <v>434.84395000000001</v>
      </c>
      <c r="G111" s="30">
        <v>2079</v>
      </c>
    </row>
    <row r="112" spans="1:7" x14ac:dyDescent="0.25">
      <c r="A112" s="14">
        <v>2014</v>
      </c>
      <c r="B112" s="39">
        <v>18</v>
      </c>
      <c r="C112" s="15">
        <v>30.802299999999999</v>
      </c>
      <c r="D112" s="16">
        <v>43</v>
      </c>
      <c r="E112" s="16">
        <f t="shared" si="0"/>
        <v>10.802299999999999</v>
      </c>
      <c r="F112" s="16">
        <v>356.47589999999997</v>
      </c>
      <c r="G112" s="30">
        <v>2302</v>
      </c>
    </row>
    <row r="113" spans="1:7" x14ac:dyDescent="0.25">
      <c r="A113" s="14">
        <v>2014</v>
      </c>
      <c r="B113" s="39">
        <v>19</v>
      </c>
      <c r="C113" s="15">
        <v>30.061349999999997</v>
      </c>
      <c r="D113" s="16">
        <v>46</v>
      </c>
      <c r="E113" s="16">
        <f t="shared" si="0"/>
        <v>10.061349999999997</v>
      </c>
      <c r="F113" s="16">
        <v>482.94479999999987</v>
      </c>
      <c r="G113" s="30">
        <v>2445</v>
      </c>
    </row>
    <row r="114" spans="1:7" x14ac:dyDescent="0.25">
      <c r="A114" s="14">
        <v>2014</v>
      </c>
      <c r="B114" s="39">
        <v>20</v>
      </c>
      <c r="C114" s="15">
        <v>29.253250000000001</v>
      </c>
      <c r="D114" s="16">
        <v>32</v>
      </c>
      <c r="E114" s="16">
        <f t="shared" si="0"/>
        <v>9.2532500000000013</v>
      </c>
      <c r="F114" s="16">
        <v>379.38325000000003</v>
      </c>
      <c r="G114" s="30">
        <v>1872</v>
      </c>
    </row>
    <row r="115" spans="1:7" x14ac:dyDescent="0.25">
      <c r="A115" s="14">
        <v>2014</v>
      </c>
      <c r="B115" s="39">
        <v>21</v>
      </c>
      <c r="C115" s="15">
        <v>28.914050000000003</v>
      </c>
      <c r="D115" s="16">
        <v>45</v>
      </c>
      <c r="E115" s="16">
        <f t="shared" si="0"/>
        <v>8.9140500000000031</v>
      </c>
      <c r="F115" s="16">
        <v>401.13225000000011</v>
      </c>
      <c r="G115" s="30">
        <v>2168</v>
      </c>
    </row>
    <row r="116" spans="1:7" x14ac:dyDescent="0.25">
      <c r="A116" s="14">
        <v>2014</v>
      </c>
      <c r="B116" s="39">
        <v>22</v>
      </c>
      <c r="C116" s="15">
        <v>29.847200000000001</v>
      </c>
      <c r="D116" s="16">
        <v>30</v>
      </c>
      <c r="E116" s="16">
        <f t="shared" si="0"/>
        <v>9.8472000000000008</v>
      </c>
      <c r="F116" s="16">
        <v>295.41600000000005</v>
      </c>
      <c r="G116" s="30">
        <v>2061</v>
      </c>
    </row>
    <row r="117" spans="1:7" x14ac:dyDescent="0.25">
      <c r="A117" s="14">
        <v>2014</v>
      </c>
      <c r="B117" s="39">
        <v>23</v>
      </c>
      <c r="C117" s="15">
        <v>28.306750000000001</v>
      </c>
      <c r="D117" s="16">
        <v>47</v>
      </c>
      <c r="E117" s="16">
        <f t="shared" si="0"/>
        <v>8.306750000000001</v>
      </c>
      <c r="F117" s="16">
        <v>390.41725000000002</v>
      </c>
      <c r="G117" s="30">
        <v>1883</v>
      </c>
    </row>
    <row r="118" spans="1:7" x14ac:dyDescent="0.25">
      <c r="A118" s="14">
        <v>2014</v>
      </c>
      <c r="B118" s="39">
        <v>24</v>
      </c>
      <c r="C118" s="15">
        <v>28.699550000000002</v>
      </c>
      <c r="D118" s="16">
        <v>32</v>
      </c>
      <c r="E118" s="16">
        <f t="shared" si="0"/>
        <v>8.6995500000000021</v>
      </c>
      <c r="F118" s="16">
        <v>278.38560000000007</v>
      </c>
      <c r="G118" s="30">
        <v>1919</v>
      </c>
    </row>
    <row r="119" spans="1:7" x14ac:dyDescent="0.25">
      <c r="A119" s="14">
        <v>2014</v>
      </c>
      <c r="B119" s="39">
        <v>25</v>
      </c>
      <c r="C119" s="15">
        <v>28.15945</v>
      </c>
      <c r="D119" s="16">
        <v>38</v>
      </c>
      <c r="E119" s="16">
        <f t="shared" si="0"/>
        <v>8.1594499999999996</v>
      </c>
      <c r="F119" s="16">
        <v>310.0591</v>
      </c>
      <c r="G119" s="30">
        <v>1805</v>
      </c>
    </row>
    <row r="120" spans="1:7" x14ac:dyDescent="0.25">
      <c r="A120" s="17">
        <v>2014</v>
      </c>
      <c r="B120" s="39">
        <v>26</v>
      </c>
      <c r="C120" s="15">
        <v>28.490000000000002</v>
      </c>
      <c r="D120" s="16">
        <v>46</v>
      </c>
      <c r="E120" s="16">
        <f t="shared" si="0"/>
        <v>8.490000000000002</v>
      </c>
      <c r="F120" s="16">
        <v>390.54000000000008</v>
      </c>
      <c r="G120" s="30">
        <v>2331</v>
      </c>
    </row>
    <row r="121" spans="1:7" x14ac:dyDescent="0.25">
      <c r="A121" s="17">
        <v>2014</v>
      </c>
      <c r="B121" s="39">
        <v>27</v>
      </c>
      <c r="C121" s="15">
        <v>27.614899999999999</v>
      </c>
      <c r="D121" s="16">
        <v>36</v>
      </c>
      <c r="E121" s="16">
        <f t="shared" si="0"/>
        <v>7.6148999999999987</v>
      </c>
      <c r="F121" s="16">
        <v>274.13639999999998</v>
      </c>
      <c r="G121" s="30">
        <v>1779</v>
      </c>
    </row>
    <row r="122" spans="1:7" x14ac:dyDescent="0.25">
      <c r="A122" s="17">
        <v>2014</v>
      </c>
      <c r="B122" s="39">
        <v>28</v>
      </c>
      <c r="C122" s="15">
        <v>28.480650000000001</v>
      </c>
      <c r="D122" s="16">
        <v>34</v>
      </c>
      <c r="E122" s="16">
        <f t="shared" si="0"/>
        <v>8.4806500000000007</v>
      </c>
      <c r="F122" s="16">
        <v>288.34210000000002</v>
      </c>
      <c r="G122" s="30">
        <v>1919</v>
      </c>
    </row>
    <row r="123" spans="1:7" x14ac:dyDescent="0.25">
      <c r="A123" s="17">
        <v>2014</v>
      </c>
      <c r="B123" s="39">
        <v>29</v>
      </c>
      <c r="C123" s="15">
        <v>29.146000000000001</v>
      </c>
      <c r="D123" s="16">
        <v>37</v>
      </c>
      <c r="E123" s="16">
        <f t="shared" si="0"/>
        <v>9.1460000000000008</v>
      </c>
      <c r="F123" s="16">
        <v>338.40200000000004</v>
      </c>
      <c r="G123" s="30">
        <v>2183</v>
      </c>
    </row>
    <row r="124" spans="1:7" x14ac:dyDescent="0.25">
      <c r="A124" s="17">
        <v>2014</v>
      </c>
      <c r="B124" s="39">
        <v>30</v>
      </c>
      <c r="C124" s="15">
        <v>28.203949999999999</v>
      </c>
      <c r="D124" s="16">
        <v>43</v>
      </c>
      <c r="E124" s="16">
        <f t="shared" si="0"/>
        <v>8.203949999999999</v>
      </c>
      <c r="F124" s="16">
        <v>352.76984999999996</v>
      </c>
      <c r="G124" s="30">
        <v>2028</v>
      </c>
    </row>
    <row r="125" spans="1:7" x14ac:dyDescent="0.25">
      <c r="A125" s="17">
        <v>2014</v>
      </c>
      <c r="B125" s="39">
        <v>31</v>
      </c>
      <c r="C125" s="15">
        <v>29.070149999999998</v>
      </c>
      <c r="D125" s="16">
        <v>43</v>
      </c>
      <c r="E125" s="16">
        <f t="shared" si="0"/>
        <v>9.0701499999999982</v>
      </c>
      <c r="F125" s="16">
        <v>390.01644999999991</v>
      </c>
      <c r="G125" s="30">
        <v>2152</v>
      </c>
    </row>
  </sheetData>
  <conditionalFormatting sqref="D95:D125">
    <cfRule type="cellIs" dxfId="1" priority="1" stopIfTrue="1" operator="lessThan">
      <formula>30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workbookViewId="0"/>
  </sheetViews>
  <sheetFormatPr baseColWidth="10" defaultRowHeight="15" x14ac:dyDescent="0.25"/>
  <cols>
    <col min="1" max="1" width="5" style="7" bestFit="1" customWidth="1"/>
    <col min="2" max="2" width="4.28515625" style="40" bestFit="1" customWidth="1"/>
    <col min="3" max="3" width="12.5703125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bestFit="1" customWidth="1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x14ac:dyDescent="0.25">
      <c r="A2" s="14">
        <v>2011</v>
      </c>
      <c r="B2" s="39">
        <v>1</v>
      </c>
      <c r="C2" s="15">
        <v>29</v>
      </c>
      <c r="D2" s="16">
        <v>18</v>
      </c>
      <c r="E2" s="16">
        <v>9</v>
      </c>
      <c r="F2" s="16">
        <v>162</v>
      </c>
      <c r="G2" s="30">
        <v>2223</v>
      </c>
    </row>
    <row r="3" spans="1:7" x14ac:dyDescent="0.25">
      <c r="A3" s="14">
        <v>2011</v>
      </c>
      <c r="B3" s="39">
        <v>2</v>
      </c>
      <c r="C3" s="15">
        <v>29</v>
      </c>
      <c r="D3" s="16">
        <v>21</v>
      </c>
      <c r="E3" s="16">
        <v>9</v>
      </c>
      <c r="F3" s="16">
        <v>189</v>
      </c>
      <c r="G3" s="30">
        <v>1972</v>
      </c>
    </row>
    <row r="4" spans="1:7" x14ac:dyDescent="0.25">
      <c r="A4" s="14">
        <v>2011</v>
      </c>
      <c r="B4" s="39">
        <v>3</v>
      </c>
      <c r="C4" s="15">
        <v>29</v>
      </c>
      <c r="D4" s="16">
        <v>14</v>
      </c>
      <c r="E4" s="16">
        <v>9</v>
      </c>
      <c r="F4" s="16">
        <v>126</v>
      </c>
      <c r="G4" s="30">
        <v>1736</v>
      </c>
    </row>
    <row r="5" spans="1:7" x14ac:dyDescent="0.25">
      <c r="A5" s="14">
        <v>2011</v>
      </c>
      <c r="B5" s="39">
        <v>4</v>
      </c>
      <c r="C5" s="15">
        <v>29</v>
      </c>
      <c r="D5" s="16">
        <v>13</v>
      </c>
      <c r="E5" s="16">
        <v>9</v>
      </c>
      <c r="F5" s="16">
        <v>117</v>
      </c>
      <c r="G5" s="30">
        <v>1629</v>
      </c>
    </row>
    <row r="6" spans="1:7" x14ac:dyDescent="0.25">
      <c r="A6" s="14">
        <v>2011</v>
      </c>
      <c r="B6" s="39">
        <v>5</v>
      </c>
      <c r="C6" s="15">
        <v>29</v>
      </c>
      <c r="D6" s="16">
        <v>22</v>
      </c>
      <c r="E6" s="16">
        <v>9</v>
      </c>
      <c r="F6" s="16">
        <v>198</v>
      </c>
      <c r="G6" s="30">
        <v>2053</v>
      </c>
    </row>
    <row r="7" spans="1:7" x14ac:dyDescent="0.25">
      <c r="A7" s="14">
        <v>2011</v>
      </c>
      <c r="B7" s="39">
        <v>6</v>
      </c>
      <c r="C7" s="15">
        <v>27</v>
      </c>
      <c r="D7" s="16">
        <v>13</v>
      </c>
      <c r="E7" s="16">
        <v>7</v>
      </c>
      <c r="F7" s="16">
        <v>91</v>
      </c>
      <c r="G7" s="30">
        <v>1797</v>
      </c>
    </row>
    <row r="8" spans="1:7" x14ac:dyDescent="0.25">
      <c r="A8" s="14">
        <v>2011</v>
      </c>
      <c r="B8" s="39">
        <v>7</v>
      </c>
      <c r="C8" s="15">
        <v>29</v>
      </c>
      <c r="D8" s="16">
        <v>21</v>
      </c>
      <c r="E8" s="16">
        <v>9</v>
      </c>
      <c r="F8" s="16">
        <v>189</v>
      </c>
      <c r="G8" s="30">
        <v>1871</v>
      </c>
    </row>
    <row r="9" spans="1:7" x14ac:dyDescent="0.25">
      <c r="A9" s="14">
        <v>2011</v>
      </c>
      <c r="B9" s="39">
        <v>8</v>
      </c>
      <c r="C9" s="15">
        <v>29</v>
      </c>
      <c r="D9" s="16">
        <v>31</v>
      </c>
      <c r="E9" s="16">
        <v>9</v>
      </c>
      <c r="F9" s="16">
        <v>279</v>
      </c>
      <c r="G9" s="30">
        <v>2451</v>
      </c>
    </row>
    <row r="10" spans="1:7" x14ac:dyDescent="0.25">
      <c r="A10" s="14">
        <v>2011</v>
      </c>
      <c r="B10" s="39">
        <v>9</v>
      </c>
      <c r="C10" s="15">
        <v>28</v>
      </c>
      <c r="D10" s="16">
        <v>26</v>
      </c>
      <c r="E10" s="16">
        <v>8</v>
      </c>
      <c r="F10" s="16">
        <v>208</v>
      </c>
      <c r="G10" s="30">
        <v>2225</v>
      </c>
    </row>
    <row r="11" spans="1:7" x14ac:dyDescent="0.25">
      <c r="A11" s="14">
        <v>2011</v>
      </c>
      <c r="B11" s="39">
        <v>10</v>
      </c>
      <c r="C11" s="15">
        <v>28</v>
      </c>
      <c r="D11" s="16">
        <v>41</v>
      </c>
      <c r="E11" s="16">
        <v>8</v>
      </c>
      <c r="F11" s="16">
        <v>328</v>
      </c>
      <c r="G11" s="30">
        <v>2865</v>
      </c>
    </row>
    <row r="12" spans="1:7" x14ac:dyDescent="0.25">
      <c r="A12" s="14">
        <v>2011</v>
      </c>
      <c r="B12" s="39">
        <v>11</v>
      </c>
      <c r="C12" s="15">
        <v>29</v>
      </c>
      <c r="D12" s="16">
        <v>24</v>
      </c>
      <c r="E12" s="16">
        <v>9</v>
      </c>
      <c r="F12" s="16">
        <v>216</v>
      </c>
      <c r="G12" s="30">
        <v>2010</v>
      </c>
    </row>
    <row r="13" spans="1:7" x14ac:dyDescent="0.25">
      <c r="A13" s="14">
        <v>2011</v>
      </c>
      <c r="B13" s="39">
        <v>12</v>
      </c>
      <c r="C13" s="15">
        <v>29</v>
      </c>
      <c r="D13" s="16">
        <v>23</v>
      </c>
      <c r="E13" s="16">
        <v>9</v>
      </c>
      <c r="F13" s="16">
        <v>207</v>
      </c>
      <c r="G13" s="30">
        <v>2470</v>
      </c>
    </row>
    <row r="14" spans="1:7" x14ac:dyDescent="0.25">
      <c r="A14" s="14">
        <v>2011</v>
      </c>
      <c r="B14" s="39">
        <v>13</v>
      </c>
      <c r="C14" s="15">
        <v>32</v>
      </c>
      <c r="D14" s="16">
        <v>16</v>
      </c>
      <c r="E14" s="16">
        <v>12</v>
      </c>
      <c r="F14" s="16">
        <v>192</v>
      </c>
      <c r="G14" s="30">
        <v>1868</v>
      </c>
    </row>
    <row r="15" spans="1:7" x14ac:dyDescent="0.25">
      <c r="A15" s="14">
        <v>2011</v>
      </c>
      <c r="B15" s="39">
        <v>14</v>
      </c>
      <c r="C15" s="15">
        <v>35</v>
      </c>
      <c r="D15" s="16">
        <v>37</v>
      </c>
      <c r="E15" s="16">
        <v>15</v>
      </c>
      <c r="F15" s="16">
        <v>555</v>
      </c>
      <c r="G15" s="30">
        <v>3754</v>
      </c>
    </row>
    <row r="16" spans="1:7" x14ac:dyDescent="0.25">
      <c r="A16" s="14">
        <v>2011</v>
      </c>
      <c r="B16" s="39">
        <v>15</v>
      </c>
      <c r="C16" s="15">
        <v>32</v>
      </c>
      <c r="D16" s="16">
        <v>15</v>
      </c>
      <c r="E16" s="16">
        <v>12</v>
      </c>
      <c r="F16" s="16">
        <v>180</v>
      </c>
      <c r="G16" s="30">
        <v>1598</v>
      </c>
    </row>
    <row r="17" spans="1:7" x14ac:dyDescent="0.25">
      <c r="A17" s="14">
        <v>2011</v>
      </c>
      <c r="B17" s="39">
        <v>16</v>
      </c>
      <c r="C17" s="15">
        <v>30</v>
      </c>
      <c r="D17" s="16">
        <v>26</v>
      </c>
      <c r="E17" s="16">
        <v>10</v>
      </c>
      <c r="F17" s="16">
        <v>260</v>
      </c>
      <c r="G17" s="30">
        <v>2363</v>
      </c>
    </row>
    <row r="18" spans="1:7" x14ac:dyDescent="0.25">
      <c r="A18" s="14">
        <v>2011</v>
      </c>
      <c r="B18" s="39">
        <v>17</v>
      </c>
      <c r="C18" s="15">
        <v>29</v>
      </c>
      <c r="D18" s="16">
        <v>41</v>
      </c>
      <c r="E18" s="16">
        <v>9</v>
      </c>
      <c r="F18" s="16">
        <v>369</v>
      </c>
      <c r="G18" s="30">
        <v>3014</v>
      </c>
    </row>
    <row r="19" spans="1:7" x14ac:dyDescent="0.25">
      <c r="A19" s="14">
        <v>2011</v>
      </c>
      <c r="B19" s="39">
        <v>18</v>
      </c>
      <c r="C19" s="15">
        <v>29</v>
      </c>
      <c r="D19" s="16">
        <v>38</v>
      </c>
      <c r="E19" s="16">
        <v>9</v>
      </c>
      <c r="F19" s="16">
        <v>342</v>
      </c>
      <c r="G19" s="30">
        <v>2560</v>
      </c>
    </row>
    <row r="20" spans="1:7" x14ac:dyDescent="0.25">
      <c r="A20" s="14">
        <v>2011</v>
      </c>
      <c r="B20" s="39">
        <v>19</v>
      </c>
      <c r="C20" s="15">
        <v>30</v>
      </c>
      <c r="D20" s="16">
        <v>23</v>
      </c>
      <c r="E20" s="16">
        <v>10</v>
      </c>
      <c r="F20" s="16">
        <v>230</v>
      </c>
      <c r="G20" s="30">
        <v>1869</v>
      </c>
    </row>
    <row r="21" spans="1:7" x14ac:dyDescent="0.25">
      <c r="A21" s="14">
        <v>2011</v>
      </c>
      <c r="B21" s="39">
        <v>20</v>
      </c>
      <c r="C21" s="15">
        <v>30</v>
      </c>
      <c r="D21" s="16">
        <v>20</v>
      </c>
      <c r="E21" s="16">
        <v>10</v>
      </c>
      <c r="F21" s="16">
        <v>200</v>
      </c>
      <c r="G21" s="30">
        <v>2002</v>
      </c>
    </row>
    <row r="22" spans="1:7" x14ac:dyDescent="0.25">
      <c r="A22" s="14">
        <v>2011</v>
      </c>
      <c r="B22" s="39">
        <v>21</v>
      </c>
      <c r="C22" s="15">
        <v>29</v>
      </c>
      <c r="D22" s="16">
        <v>31</v>
      </c>
      <c r="E22" s="16">
        <v>9</v>
      </c>
      <c r="F22" s="16">
        <v>279</v>
      </c>
      <c r="G22" s="30">
        <v>2648</v>
      </c>
    </row>
    <row r="23" spans="1:7" x14ac:dyDescent="0.25">
      <c r="A23" s="14">
        <v>2011</v>
      </c>
      <c r="B23" s="39">
        <v>22</v>
      </c>
      <c r="C23" s="15">
        <v>30</v>
      </c>
      <c r="D23" s="16">
        <v>3</v>
      </c>
      <c r="E23" s="16">
        <v>10</v>
      </c>
      <c r="F23" s="16">
        <v>30</v>
      </c>
      <c r="G23" s="30">
        <v>463</v>
      </c>
    </row>
    <row r="24" spans="1:7" x14ac:dyDescent="0.25">
      <c r="A24" s="14">
        <v>2011</v>
      </c>
      <c r="B24" s="39">
        <v>23</v>
      </c>
      <c r="C24" s="15">
        <v>29</v>
      </c>
      <c r="D24" s="16">
        <v>11</v>
      </c>
      <c r="E24" s="16">
        <v>9</v>
      </c>
      <c r="F24" s="16">
        <v>99</v>
      </c>
      <c r="G24" s="30">
        <v>1691</v>
      </c>
    </row>
    <row r="25" spans="1:7" x14ac:dyDescent="0.25">
      <c r="A25" s="14">
        <v>2011</v>
      </c>
      <c r="B25" s="39">
        <v>24</v>
      </c>
      <c r="C25" s="15">
        <v>29</v>
      </c>
      <c r="D25" s="16">
        <v>35</v>
      </c>
      <c r="E25" s="16">
        <v>9</v>
      </c>
      <c r="F25" s="16">
        <v>315</v>
      </c>
      <c r="G25" s="30">
        <v>2621</v>
      </c>
    </row>
    <row r="26" spans="1:7" x14ac:dyDescent="0.25">
      <c r="A26" s="14">
        <v>2011</v>
      </c>
      <c r="B26" s="39">
        <v>25</v>
      </c>
      <c r="C26" s="15">
        <v>29</v>
      </c>
      <c r="D26" s="16">
        <v>13</v>
      </c>
      <c r="E26" s="16">
        <v>9</v>
      </c>
      <c r="F26" s="16">
        <v>117</v>
      </c>
      <c r="G26" s="30">
        <v>1629</v>
      </c>
    </row>
    <row r="27" spans="1:7" x14ac:dyDescent="0.25">
      <c r="A27" s="14">
        <v>2011</v>
      </c>
      <c r="B27" s="39">
        <v>26</v>
      </c>
      <c r="C27" s="15">
        <v>29</v>
      </c>
      <c r="D27" s="16">
        <v>8</v>
      </c>
      <c r="E27" s="16">
        <v>9</v>
      </c>
      <c r="F27" s="16">
        <v>72</v>
      </c>
      <c r="G27" s="30">
        <v>960</v>
      </c>
    </row>
    <row r="28" spans="1:7" x14ac:dyDescent="0.25">
      <c r="A28" s="14">
        <v>2011</v>
      </c>
      <c r="B28" s="39">
        <v>27</v>
      </c>
      <c r="C28" s="15">
        <v>29</v>
      </c>
      <c r="D28" s="16">
        <v>13</v>
      </c>
      <c r="E28" s="16">
        <v>9</v>
      </c>
      <c r="F28" s="16">
        <v>117</v>
      </c>
      <c r="G28" s="30">
        <v>1548</v>
      </c>
    </row>
    <row r="29" spans="1:7" x14ac:dyDescent="0.25">
      <c r="A29" s="14">
        <v>2011</v>
      </c>
      <c r="B29" s="39">
        <v>28</v>
      </c>
      <c r="C29" s="15">
        <v>30</v>
      </c>
      <c r="D29" s="16">
        <v>26</v>
      </c>
      <c r="E29" s="16">
        <v>10</v>
      </c>
      <c r="F29" s="16">
        <v>260</v>
      </c>
      <c r="G29" s="30">
        <v>1712</v>
      </c>
    </row>
    <row r="30" spans="1:7" x14ac:dyDescent="0.25">
      <c r="A30" s="14">
        <v>2011</v>
      </c>
      <c r="B30" s="39">
        <v>29</v>
      </c>
      <c r="C30" s="15">
        <v>30</v>
      </c>
      <c r="D30" s="16">
        <v>6</v>
      </c>
      <c r="E30" s="16">
        <v>10</v>
      </c>
      <c r="F30" s="16">
        <v>60</v>
      </c>
      <c r="G30" s="30">
        <v>802</v>
      </c>
    </row>
    <row r="31" spans="1:7" x14ac:dyDescent="0.25">
      <c r="A31" s="14">
        <v>2011</v>
      </c>
      <c r="B31" s="39">
        <v>30</v>
      </c>
      <c r="C31" s="15">
        <v>31</v>
      </c>
      <c r="D31" s="16">
        <v>15</v>
      </c>
      <c r="E31" s="16">
        <v>11</v>
      </c>
      <c r="F31" s="16">
        <v>165</v>
      </c>
      <c r="G31" s="30">
        <v>1750</v>
      </c>
    </row>
    <row r="32" spans="1:7" x14ac:dyDescent="0.25">
      <c r="A32" s="14">
        <v>2012</v>
      </c>
      <c r="B32" s="39">
        <v>1</v>
      </c>
      <c r="C32" s="15">
        <v>28.97</v>
      </c>
      <c r="D32" s="16">
        <v>31</v>
      </c>
      <c r="E32" s="16">
        <v>8.9699999999999989</v>
      </c>
      <c r="F32" s="16">
        <v>278.06999999999994</v>
      </c>
      <c r="G32" s="30">
        <v>2326</v>
      </c>
    </row>
    <row r="33" spans="1:7" x14ac:dyDescent="0.25">
      <c r="A33" s="14">
        <v>2012</v>
      </c>
      <c r="B33" s="39">
        <v>2</v>
      </c>
      <c r="C33" s="15">
        <v>28.97</v>
      </c>
      <c r="D33" s="16">
        <v>48</v>
      </c>
      <c r="E33" s="16">
        <v>8.9699999999999989</v>
      </c>
      <c r="F33" s="16">
        <v>430.55999999999995</v>
      </c>
      <c r="G33" s="30">
        <v>3243</v>
      </c>
    </row>
    <row r="34" spans="1:7" x14ac:dyDescent="0.25">
      <c r="A34" s="14">
        <v>2012</v>
      </c>
      <c r="B34" s="39">
        <v>3</v>
      </c>
      <c r="C34" s="15">
        <v>28.97</v>
      </c>
      <c r="D34" s="16">
        <v>24</v>
      </c>
      <c r="E34" s="16">
        <v>8.9699999999999989</v>
      </c>
      <c r="F34" s="16">
        <v>215.27999999999997</v>
      </c>
      <c r="G34" s="30">
        <v>2152</v>
      </c>
    </row>
    <row r="35" spans="1:7" x14ac:dyDescent="0.25">
      <c r="A35" s="14">
        <v>2012</v>
      </c>
      <c r="B35" s="39">
        <v>4</v>
      </c>
      <c r="C35" s="15">
        <v>29.97</v>
      </c>
      <c r="D35" s="16">
        <v>17</v>
      </c>
      <c r="E35" s="16">
        <v>9.9699999999999989</v>
      </c>
      <c r="F35" s="16">
        <v>169.48999999999998</v>
      </c>
      <c r="G35" s="30">
        <v>1852</v>
      </c>
    </row>
    <row r="36" spans="1:7" x14ac:dyDescent="0.25">
      <c r="A36" s="14">
        <v>2012</v>
      </c>
      <c r="B36" s="39">
        <v>5</v>
      </c>
      <c r="C36" s="15">
        <v>31</v>
      </c>
      <c r="D36" s="16">
        <v>13</v>
      </c>
      <c r="E36" s="16">
        <v>11</v>
      </c>
      <c r="F36" s="16">
        <v>143</v>
      </c>
      <c r="G36" s="30">
        <v>1728</v>
      </c>
    </row>
    <row r="37" spans="1:7" x14ac:dyDescent="0.25">
      <c r="A37" s="14">
        <v>2012</v>
      </c>
      <c r="B37" s="39">
        <v>6</v>
      </c>
      <c r="C37" s="15">
        <v>28.97</v>
      </c>
      <c r="D37" s="16">
        <v>28</v>
      </c>
      <c r="E37" s="16">
        <v>8.9699999999999989</v>
      </c>
      <c r="F37" s="16">
        <v>251.15999999999997</v>
      </c>
      <c r="G37" s="30">
        <v>2459</v>
      </c>
    </row>
    <row r="38" spans="1:7" x14ac:dyDescent="0.25">
      <c r="A38" s="14">
        <v>2012</v>
      </c>
      <c r="B38" s="39">
        <v>7</v>
      </c>
      <c r="C38" s="15">
        <v>29.97</v>
      </c>
      <c r="D38" s="16">
        <v>24</v>
      </c>
      <c r="E38" s="16">
        <v>9.9699999999999989</v>
      </c>
      <c r="F38" s="16">
        <v>239.27999999999997</v>
      </c>
      <c r="G38" s="30">
        <v>2110</v>
      </c>
    </row>
    <row r="39" spans="1:7" x14ac:dyDescent="0.25">
      <c r="A39" s="14">
        <v>2012</v>
      </c>
      <c r="B39" s="39">
        <v>8</v>
      </c>
      <c r="C39" s="15">
        <v>31.97</v>
      </c>
      <c r="D39" s="16">
        <v>43</v>
      </c>
      <c r="E39" s="16">
        <v>11.969999999999999</v>
      </c>
      <c r="F39" s="16">
        <v>514.70999999999992</v>
      </c>
      <c r="G39" s="30">
        <v>4551</v>
      </c>
    </row>
    <row r="40" spans="1:7" x14ac:dyDescent="0.25">
      <c r="A40" s="14">
        <v>2012</v>
      </c>
      <c r="B40" s="39">
        <v>9</v>
      </c>
      <c r="C40" s="15">
        <v>29.97</v>
      </c>
      <c r="D40" s="16">
        <v>38</v>
      </c>
      <c r="E40" s="16">
        <v>9.9699999999999989</v>
      </c>
      <c r="F40" s="16">
        <v>378.85999999999996</v>
      </c>
      <c r="G40" s="30">
        <v>3399</v>
      </c>
    </row>
    <row r="41" spans="1:7" x14ac:dyDescent="0.25">
      <c r="A41" s="14">
        <v>2012</v>
      </c>
      <c r="B41" s="39">
        <v>10</v>
      </c>
      <c r="C41" s="15">
        <v>30.97</v>
      </c>
      <c r="D41" s="16">
        <v>28</v>
      </c>
      <c r="E41" s="16">
        <v>10.969999999999999</v>
      </c>
      <c r="F41" s="16">
        <v>307.15999999999997</v>
      </c>
      <c r="G41" s="30">
        <v>2396</v>
      </c>
    </row>
    <row r="42" spans="1:7" x14ac:dyDescent="0.25">
      <c r="A42" s="14">
        <v>2012</v>
      </c>
      <c r="B42" s="39">
        <v>11</v>
      </c>
      <c r="C42" s="15">
        <v>29.97</v>
      </c>
      <c r="D42" s="16">
        <v>38</v>
      </c>
      <c r="E42" s="16">
        <v>9.9699999999999989</v>
      </c>
      <c r="F42" s="16">
        <v>378.85999999999996</v>
      </c>
      <c r="G42" s="30">
        <v>2736</v>
      </c>
    </row>
    <row r="43" spans="1:7" x14ac:dyDescent="0.25">
      <c r="A43" s="14">
        <v>2012</v>
      </c>
      <c r="B43" s="39">
        <v>12</v>
      </c>
      <c r="C43" s="15">
        <v>31.97</v>
      </c>
      <c r="D43" s="16">
        <v>14</v>
      </c>
      <c r="E43" s="16">
        <v>11.969999999999999</v>
      </c>
      <c r="F43" s="16">
        <v>167.57999999999998</v>
      </c>
      <c r="G43" s="30">
        <v>1935</v>
      </c>
    </row>
    <row r="44" spans="1:7" x14ac:dyDescent="0.25">
      <c r="A44" s="14">
        <v>2012</v>
      </c>
      <c r="B44" s="39">
        <v>13</v>
      </c>
      <c r="C44" s="15">
        <v>29.97</v>
      </c>
      <c r="D44" s="16">
        <v>39</v>
      </c>
      <c r="E44" s="16">
        <v>9.9699999999999989</v>
      </c>
      <c r="F44" s="16">
        <v>388.82999999999993</v>
      </c>
      <c r="G44" s="30">
        <v>3162</v>
      </c>
    </row>
    <row r="45" spans="1:7" x14ac:dyDescent="0.25">
      <c r="A45" s="14">
        <v>2012</v>
      </c>
      <c r="B45" s="39">
        <v>14</v>
      </c>
      <c r="C45" s="15">
        <v>28.97</v>
      </c>
      <c r="D45" s="16">
        <v>41</v>
      </c>
      <c r="E45" s="16">
        <v>8.9699999999999989</v>
      </c>
      <c r="F45" s="16">
        <v>367.77</v>
      </c>
      <c r="G45" s="30">
        <v>3092</v>
      </c>
    </row>
    <row r="46" spans="1:7" x14ac:dyDescent="0.25">
      <c r="A46" s="14">
        <v>2012</v>
      </c>
      <c r="B46" s="39">
        <v>15</v>
      </c>
      <c r="C46" s="15">
        <v>28.97</v>
      </c>
      <c r="D46" s="16">
        <v>8</v>
      </c>
      <c r="E46" s="16">
        <v>8.9699999999999989</v>
      </c>
      <c r="F46" s="16">
        <v>71.759999999999991</v>
      </c>
      <c r="G46" s="30">
        <v>976</v>
      </c>
    </row>
    <row r="47" spans="1:7" x14ac:dyDescent="0.25">
      <c r="A47" s="14">
        <v>2012</v>
      </c>
      <c r="B47" s="39">
        <v>16</v>
      </c>
      <c r="C47" s="15">
        <v>28.97</v>
      </c>
      <c r="D47" s="16">
        <v>48</v>
      </c>
      <c r="E47" s="16">
        <v>8.9699999999999989</v>
      </c>
      <c r="F47" s="16">
        <v>430.55999999999995</v>
      </c>
      <c r="G47" s="30">
        <v>2438</v>
      </c>
    </row>
    <row r="48" spans="1:7" x14ac:dyDescent="0.25">
      <c r="A48" s="14">
        <v>2012</v>
      </c>
      <c r="B48" s="39">
        <v>17</v>
      </c>
      <c r="C48" s="15">
        <v>28.97</v>
      </c>
      <c r="D48" s="16">
        <v>36</v>
      </c>
      <c r="E48" s="16">
        <v>8.9699999999999989</v>
      </c>
      <c r="F48" s="16">
        <v>322.91999999999996</v>
      </c>
      <c r="G48" s="30">
        <v>2704</v>
      </c>
    </row>
    <row r="49" spans="1:7" x14ac:dyDescent="0.25">
      <c r="A49" s="14">
        <v>2012</v>
      </c>
      <c r="B49" s="39">
        <v>18</v>
      </c>
      <c r="C49" s="15">
        <v>28.97</v>
      </c>
      <c r="D49" s="16">
        <v>33</v>
      </c>
      <c r="E49" s="16">
        <v>8.9699999999999989</v>
      </c>
      <c r="F49" s="16">
        <v>296.01</v>
      </c>
      <c r="G49" s="30">
        <v>2280</v>
      </c>
    </row>
    <row r="50" spans="1:7" x14ac:dyDescent="0.25">
      <c r="A50" s="14">
        <v>2012</v>
      </c>
      <c r="B50" s="39">
        <v>19</v>
      </c>
      <c r="C50" s="15">
        <v>27.97</v>
      </c>
      <c r="D50" s="16">
        <v>27</v>
      </c>
      <c r="E50" s="16">
        <v>7.9699999999999989</v>
      </c>
      <c r="F50" s="16">
        <v>215.18999999999997</v>
      </c>
      <c r="G50" s="30">
        <v>2108</v>
      </c>
    </row>
    <row r="51" spans="1:7" x14ac:dyDescent="0.25">
      <c r="A51" s="14">
        <v>2012</v>
      </c>
      <c r="B51" s="39">
        <v>20</v>
      </c>
      <c r="C51" s="15">
        <v>28.97</v>
      </c>
      <c r="D51" s="16">
        <v>47</v>
      </c>
      <c r="E51" s="16">
        <v>8.9699999999999989</v>
      </c>
      <c r="F51" s="16">
        <v>421.58999999999992</v>
      </c>
      <c r="G51" s="30">
        <v>2977</v>
      </c>
    </row>
    <row r="52" spans="1:7" x14ac:dyDescent="0.25">
      <c r="A52" s="14">
        <v>2012</v>
      </c>
      <c r="B52" s="39">
        <v>21</v>
      </c>
      <c r="C52" s="15">
        <v>27.97</v>
      </c>
      <c r="D52" s="16">
        <v>29</v>
      </c>
      <c r="E52" s="16">
        <v>7.9699999999999989</v>
      </c>
      <c r="F52" s="16">
        <v>231.12999999999997</v>
      </c>
      <c r="G52" s="30">
        <v>2292</v>
      </c>
    </row>
    <row r="53" spans="1:7" x14ac:dyDescent="0.25">
      <c r="A53" s="14">
        <v>2012</v>
      </c>
      <c r="B53" s="39">
        <v>22</v>
      </c>
      <c r="C53" s="15">
        <v>28.97</v>
      </c>
      <c r="D53" s="16">
        <v>36</v>
      </c>
      <c r="E53" s="16">
        <v>8.9699999999999989</v>
      </c>
      <c r="F53" s="16">
        <v>322.91999999999996</v>
      </c>
      <c r="G53" s="30">
        <v>2323</v>
      </c>
    </row>
    <row r="54" spans="1:7" x14ac:dyDescent="0.25">
      <c r="A54" s="14">
        <v>2012</v>
      </c>
      <c r="B54" s="39">
        <v>23</v>
      </c>
      <c r="C54" s="15">
        <v>28.97</v>
      </c>
      <c r="D54" s="16">
        <v>39</v>
      </c>
      <c r="E54" s="16">
        <v>8.9699999999999989</v>
      </c>
      <c r="F54" s="16">
        <v>349.82999999999993</v>
      </c>
      <c r="G54" s="30">
        <v>2735</v>
      </c>
    </row>
    <row r="55" spans="1:7" x14ac:dyDescent="0.25">
      <c r="A55" s="14">
        <v>2012</v>
      </c>
      <c r="B55" s="39">
        <v>24</v>
      </c>
      <c r="C55" s="15">
        <v>29.97</v>
      </c>
      <c r="D55" s="16">
        <v>26</v>
      </c>
      <c r="E55" s="16">
        <v>9.9699999999999989</v>
      </c>
      <c r="F55" s="16">
        <v>259.21999999999997</v>
      </c>
      <c r="G55" s="30">
        <v>2478</v>
      </c>
    </row>
    <row r="56" spans="1:7" x14ac:dyDescent="0.25">
      <c r="A56" s="14">
        <v>2012</v>
      </c>
      <c r="B56" s="39">
        <v>25</v>
      </c>
      <c r="C56" s="15">
        <v>29.97</v>
      </c>
      <c r="D56" s="16">
        <v>16</v>
      </c>
      <c r="E56" s="16">
        <v>9.9699999999999989</v>
      </c>
      <c r="F56" s="16">
        <v>159.51999999999998</v>
      </c>
      <c r="G56" s="30">
        <v>1802</v>
      </c>
    </row>
    <row r="57" spans="1:7" x14ac:dyDescent="0.25">
      <c r="A57" s="14">
        <v>2012</v>
      </c>
      <c r="B57" s="39">
        <v>26</v>
      </c>
      <c r="C57" s="15">
        <v>28.97</v>
      </c>
      <c r="D57" s="16">
        <v>18</v>
      </c>
      <c r="E57" s="16">
        <v>8.9699999999999989</v>
      </c>
      <c r="F57" s="16">
        <v>161.45999999999998</v>
      </c>
      <c r="G57" s="30">
        <v>1901</v>
      </c>
    </row>
    <row r="58" spans="1:7" x14ac:dyDescent="0.25">
      <c r="A58" s="14">
        <v>2012</v>
      </c>
      <c r="B58" s="39">
        <v>27</v>
      </c>
      <c r="C58" s="15">
        <v>29.97</v>
      </c>
      <c r="D58" s="16">
        <v>27</v>
      </c>
      <c r="E58" s="16">
        <v>9.9699999999999989</v>
      </c>
      <c r="F58" s="16">
        <v>269.18999999999994</v>
      </c>
      <c r="G58" s="30">
        <v>2165</v>
      </c>
    </row>
    <row r="59" spans="1:7" x14ac:dyDescent="0.25">
      <c r="A59" s="14">
        <v>2012</v>
      </c>
      <c r="B59" s="39">
        <v>28</v>
      </c>
      <c r="C59" s="15">
        <v>29.97</v>
      </c>
      <c r="D59" s="16">
        <v>31</v>
      </c>
      <c r="E59" s="16">
        <v>9.9699999999999989</v>
      </c>
      <c r="F59" s="16">
        <v>309.06999999999994</v>
      </c>
      <c r="G59" s="30">
        <v>2315</v>
      </c>
    </row>
    <row r="60" spans="1:7" x14ac:dyDescent="0.25">
      <c r="A60" s="14">
        <v>2012</v>
      </c>
      <c r="B60" s="39">
        <v>29</v>
      </c>
      <c r="C60" s="15">
        <v>28.97</v>
      </c>
      <c r="D60" s="16">
        <v>12</v>
      </c>
      <c r="E60" s="16">
        <v>8.9699999999999989</v>
      </c>
      <c r="F60" s="16">
        <v>107.63999999999999</v>
      </c>
      <c r="G60" s="30">
        <v>1672</v>
      </c>
    </row>
    <row r="61" spans="1:7" x14ac:dyDescent="0.25">
      <c r="A61" s="14">
        <v>2012</v>
      </c>
      <c r="B61" s="39">
        <v>30</v>
      </c>
      <c r="C61" s="15">
        <v>28.97</v>
      </c>
      <c r="D61" s="16">
        <v>32</v>
      </c>
      <c r="E61" s="16">
        <v>8.9699999999999989</v>
      </c>
      <c r="F61" s="16">
        <v>287.03999999999996</v>
      </c>
      <c r="G61" s="30">
        <v>2363</v>
      </c>
    </row>
    <row r="62" spans="1:7" x14ac:dyDescent="0.25">
      <c r="A62" s="14">
        <v>2013</v>
      </c>
      <c r="B62" s="39">
        <v>1</v>
      </c>
      <c r="C62" s="15">
        <v>28.97</v>
      </c>
      <c r="D62" s="16">
        <v>22</v>
      </c>
      <c r="E62" s="16">
        <v>8.9699999999999989</v>
      </c>
      <c r="F62" s="16">
        <v>197.33999999999997</v>
      </c>
      <c r="G62" s="30">
        <v>1855</v>
      </c>
    </row>
    <row r="63" spans="1:7" x14ac:dyDescent="0.25">
      <c r="A63" s="14">
        <v>2013</v>
      </c>
      <c r="B63" s="39">
        <v>2</v>
      </c>
      <c r="C63" s="15">
        <v>28.97</v>
      </c>
      <c r="D63" s="16">
        <v>15</v>
      </c>
      <c r="E63" s="16">
        <v>8.9699999999999989</v>
      </c>
      <c r="F63" s="16">
        <v>134.54999999999998</v>
      </c>
      <c r="G63" s="30">
        <v>1525</v>
      </c>
    </row>
    <row r="64" spans="1:7" x14ac:dyDescent="0.25">
      <c r="A64" s="14">
        <v>2013</v>
      </c>
      <c r="B64" s="39">
        <v>3</v>
      </c>
      <c r="C64" s="15">
        <v>28.97</v>
      </c>
      <c r="D64" s="16">
        <v>14</v>
      </c>
      <c r="E64" s="16">
        <v>8.9699999999999989</v>
      </c>
      <c r="F64" s="16">
        <v>125.57999999999998</v>
      </c>
      <c r="G64" s="30">
        <v>1557</v>
      </c>
    </row>
    <row r="65" spans="1:7" x14ac:dyDescent="0.25">
      <c r="A65" s="14">
        <v>2013</v>
      </c>
      <c r="B65" s="39">
        <v>4</v>
      </c>
      <c r="C65" s="15">
        <v>29.97</v>
      </c>
      <c r="D65" s="16">
        <v>37</v>
      </c>
      <c r="E65" s="16">
        <v>9.9699999999999989</v>
      </c>
      <c r="F65" s="16">
        <v>368.89</v>
      </c>
      <c r="G65" s="30">
        <v>2360</v>
      </c>
    </row>
    <row r="66" spans="1:7" x14ac:dyDescent="0.25">
      <c r="A66" s="14">
        <v>2013</v>
      </c>
      <c r="B66" s="39">
        <v>5</v>
      </c>
      <c r="C66" s="15">
        <v>31</v>
      </c>
      <c r="D66" s="16">
        <v>22</v>
      </c>
      <c r="E66" s="16">
        <v>11</v>
      </c>
      <c r="F66" s="16">
        <v>242</v>
      </c>
      <c r="G66" s="30">
        <v>2476</v>
      </c>
    </row>
    <row r="67" spans="1:7" x14ac:dyDescent="0.25">
      <c r="A67" s="14">
        <v>2013</v>
      </c>
      <c r="B67" s="39">
        <v>6</v>
      </c>
      <c r="C67" s="15">
        <v>28.97</v>
      </c>
      <c r="D67" s="16">
        <v>29</v>
      </c>
      <c r="E67" s="16">
        <v>8.9699999999999989</v>
      </c>
      <c r="F67" s="16">
        <v>260.13</v>
      </c>
      <c r="G67" s="30">
        <v>2190</v>
      </c>
    </row>
    <row r="68" spans="1:7" x14ac:dyDescent="0.25">
      <c r="A68" s="14">
        <v>2013</v>
      </c>
      <c r="B68" s="39">
        <v>7</v>
      </c>
      <c r="C68" s="15">
        <v>29.97</v>
      </c>
      <c r="D68" s="16">
        <v>14</v>
      </c>
      <c r="E68" s="16">
        <v>9.9699999999999989</v>
      </c>
      <c r="F68" s="16">
        <v>139.57999999999998</v>
      </c>
      <c r="G68" s="30">
        <v>1455</v>
      </c>
    </row>
    <row r="69" spans="1:7" x14ac:dyDescent="0.25">
      <c r="A69" s="14">
        <v>2013</v>
      </c>
      <c r="B69" s="39">
        <v>8</v>
      </c>
      <c r="C69" s="15">
        <v>31.97</v>
      </c>
      <c r="D69" s="16">
        <v>22</v>
      </c>
      <c r="E69" s="16">
        <v>11.969999999999999</v>
      </c>
      <c r="F69" s="16">
        <v>263.33999999999997</v>
      </c>
      <c r="G69" s="30">
        <v>2002</v>
      </c>
    </row>
    <row r="70" spans="1:7" x14ac:dyDescent="0.25">
      <c r="A70" s="14">
        <v>2013</v>
      </c>
      <c r="B70" s="39">
        <v>9</v>
      </c>
      <c r="C70" s="15">
        <v>29.97</v>
      </c>
      <c r="D70" s="16">
        <v>10</v>
      </c>
      <c r="E70" s="16">
        <v>9.9699999999999989</v>
      </c>
      <c r="F70" s="16">
        <v>99.699999999999989</v>
      </c>
      <c r="G70" s="30">
        <v>1712</v>
      </c>
    </row>
    <row r="71" spans="1:7" x14ac:dyDescent="0.25">
      <c r="A71" s="14">
        <v>2013</v>
      </c>
      <c r="B71" s="39">
        <v>10</v>
      </c>
      <c r="C71" s="15">
        <v>30.97</v>
      </c>
      <c r="D71" s="16">
        <v>15</v>
      </c>
      <c r="E71" s="16">
        <v>10.969999999999999</v>
      </c>
      <c r="F71" s="16">
        <v>164.54999999999998</v>
      </c>
      <c r="G71" s="30">
        <v>1486</v>
      </c>
    </row>
    <row r="72" spans="1:7" x14ac:dyDescent="0.25">
      <c r="A72" s="14">
        <v>2013</v>
      </c>
      <c r="B72" s="39">
        <v>11</v>
      </c>
      <c r="C72" s="15">
        <v>29.97</v>
      </c>
      <c r="D72" s="16">
        <v>8</v>
      </c>
      <c r="E72" s="16">
        <v>9.9699999999999989</v>
      </c>
      <c r="F72" s="16">
        <v>79.759999999999991</v>
      </c>
      <c r="G72" s="30">
        <v>1168</v>
      </c>
    </row>
    <row r="73" spans="1:7" x14ac:dyDescent="0.25">
      <c r="A73" s="14">
        <v>2013</v>
      </c>
      <c r="B73" s="39">
        <v>12</v>
      </c>
      <c r="C73" s="15">
        <v>31.97</v>
      </c>
      <c r="D73" s="16">
        <v>30</v>
      </c>
      <c r="E73" s="16">
        <v>11.969999999999999</v>
      </c>
      <c r="F73" s="16">
        <v>359.09999999999997</v>
      </c>
      <c r="G73" s="30">
        <v>2797</v>
      </c>
    </row>
    <row r="74" spans="1:7" x14ac:dyDescent="0.25">
      <c r="A74" s="14">
        <v>2013</v>
      </c>
      <c r="B74" s="39">
        <v>13</v>
      </c>
      <c r="C74" s="15">
        <v>29.97</v>
      </c>
      <c r="D74" s="16">
        <v>28</v>
      </c>
      <c r="E74" s="16">
        <v>9.9699999999999989</v>
      </c>
      <c r="F74" s="16">
        <v>279.15999999999997</v>
      </c>
      <c r="G74" s="30">
        <v>2049</v>
      </c>
    </row>
    <row r="75" spans="1:7" x14ac:dyDescent="0.25">
      <c r="A75" s="14">
        <v>2013</v>
      </c>
      <c r="B75" s="39">
        <v>14</v>
      </c>
      <c r="C75" s="15">
        <v>28.97</v>
      </c>
      <c r="D75" s="16">
        <v>42</v>
      </c>
      <c r="E75" s="16">
        <v>8.9699999999999989</v>
      </c>
      <c r="F75" s="16">
        <v>376.73999999999995</v>
      </c>
      <c r="G75" s="30">
        <v>2288</v>
      </c>
    </row>
    <row r="76" spans="1:7" x14ac:dyDescent="0.25">
      <c r="A76" s="14">
        <v>2013</v>
      </c>
      <c r="B76" s="39">
        <v>15</v>
      </c>
      <c r="C76" s="15">
        <v>28.97</v>
      </c>
      <c r="D76" s="16">
        <v>29</v>
      </c>
      <c r="E76" s="16">
        <v>8.9699999999999989</v>
      </c>
      <c r="F76" s="16">
        <v>260.13</v>
      </c>
      <c r="G76" s="30">
        <v>1921</v>
      </c>
    </row>
    <row r="77" spans="1:7" x14ac:dyDescent="0.25">
      <c r="A77" s="14">
        <v>2013</v>
      </c>
      <c r="B77" s="39">
        <v>16</v>
      </c>
      <c r="C77" s="15">
        <v>28.97</v>
      </c>
      <c r="D77" s="16">
        <v>16</v>
      </c>
      <c r="E77" s="16">
        <v>8.9699999999999989</v>
      </c>
      <c r="F77" s="16">
        <v>143.51999999999998</v>
      </c>
      <c r="G77" s="30">
        <v>1460</v>
      </c>
    </row>
    <row r="78" spans="1:7" x14ac:dyDescent="0.25">
      <c r="A78" s="14">
        <v>2013</v>
      </c>
      <c r="B78" s="39">
        <v>17</v>
      </c>
      <c r="C78" s="15">
        <v>28.97</v>
      </c>
      <c r="D78" s="16">
        <v>46</v>
      </c>
      <c r="E78" s="16">
        <v>8.9699999999999989</v>
      </c>
      <c r="F78" s="16">
        <v>412.61999999999995</v>
      </c>
      <c r="G78" s="30">
        <v>2881</v>
      </c>
    </row>
    <row r="79" spans="1:7" x14ac:dyDescent="0.25">
      <c r="A79" s="14">
        <v>2013</v>
      </c>
      <c r="B79" s="39">
        <v>18</v>
      </c>
      <c r="C79" s="15">
        <v>28.97</v>
      </c>
      <c r="D79" s="16">
        <v>28</v>
      </c>
      <c r="E79" s="16">
        <v>8.9699999999999989</v>
      </c>
      <c r="F79" s="16">
        <v>251.15999999999997</v>
      </c>
      <c r="G79" s="30">
        <v>2029</v>
      </c>
    </row>
    <row r="80" spans="1:7" x14ac:dyDescent="0.25">
      <c r="A80" s="14">
        <v>2013</v>
      </c>
      <c r="B80" s="39">
        <v>19</v>
      </c>
      <c r="C80" s="15">
        <v>27.97</v>
      </c>
      <c r="D80" s="16">
        <v>33</v>
      </c>
      <c r="E80" s="16">
        <v>7.9699999999999989</v>
      </c>
      <c r="F80" s="16">
        <v>263.01</v>
      </c>
      <c r="G80" s="30">
        <v>2184</v>
      </c>
    </row>
    <row r="81" spans="1:7" x14ac:dyDescent="0.25">
      <c r="A81" s="14">
        <v>2013</v>
      </c>
      <c r="B81" s="39">
        <v>20</v>
      </c>
      <c r="C81" s="15">
        <v>28.97</v>
      </c>
      <c r="D81" s="16">
        <v>26</v>
      </c>
      <c r="E81" s="16">
        <v>8.9699999999999989</v>
      </c>
      <c r="F81" s="16">
        <v>233.21999999999997</v>
      </c>
      <c r="G81" s="30">
        <v>1928</v>
      </c>
    </row>
    <row r="82" spans="1:7" x14ac:dyDescent="0.25">
      <c r="A82" s="14">
        <v>2013</v>
      </c>
      <c r="B82" s="39">
        <v>21</v>
      </c>
      <c r="C82" s="15">
        <v>27.97</v>
      </c>
      <c r="D82" s="16">
        <v>16</v>
      </c>
      <c r="E82" s="16">
        <v>7.9699999999999989</v>
      </c>
      <c r="F82" s="16">
        <v>127.51999999999998</v>
      </c>
      <c r="G82" s="30">
        <v>1477</v>
      </c>
    </row>
    <row r="83" spans="1:7" x14ac:dyDescent="0.25">
      <c r="A83" s="14">
        <v>2013</v>
      </c>
      <c r="B83" s="39">
        <v>22</v>
      </c>
      <c r="C83" s="15">
        <v>28.97</v>
      </c>
      <c r="D83" s="16">
        <v>24</v>
      </c>
      <c r="E83" s="16">
        <v>8.9699999999999989</v>
      </c>
      <c r="F83" s="16">
        <v>215.27999999999997</v>
      </c>
      <c r="G83" s="30">
        <v>1809</v>
      </c>
    </row>
    <row r="84" spans="1:7" x14ac:dyDescent="0.25">
      <c r="A84" s="14">
        <v>2013</v>
      </c>
      <c r="B84" s="39">
        <v>23</v>
      </c>
      <c r="C84" s="15">
        <v>28.97</v>
      </c>
      <c r="D84" s="16">
        <v>8</v>
      </c>
      <c r="E84" s="16">
        <v>8.9699999999999989</v>
      </c>
      <c r="F84" s="16">
        <v>71.759999999999991</v>
      </c>
      <c r="G84" s="30">
        <v>1269</v>
      </c>
    </row>
    <row r="85" spans="1:7" x14ac:dyDescent="0.25">
      <c r="A85" s="14">
        <v>2013</v>
      </c>
      <c r="B85" s="39">
        <v>24</v>
      </c>
      <c r="C85" s="15">
        <v>29.97</v>
      </c>
      <c r="D85" s="16">
        <v>10</v>
      </c>
      <c r="E85" s="16">
        <v>9.9699999999999989</v>
      </c>
      <c r="F85" s="16">
        <v>99.699999999999989</v>
      </c>
      <c r="G85" s="30">
        <v>1403</v>
      </c>
    </row>
    <row r="86" spans="1:7" x14ac:dyDescent="0.25">
      <c r="A86" s="14">
        <v>2013</v>
      </c>
      <c r="B86" s="39">
        <v>25</v>
      </c>
      <c r="C86" s="15">
        <v>29.97</v>
      </c>
      <c r="D86" s="16">
        <v>24</v>
      </c>
      <c r="E86" s="16">
        <v>9.9699999999999989</v>
      </c>
      <c r="F86" s="16">
        <v>239.27999999999997</v>
      </c>
      <c r="G86" s="30">
        <v>2073</v>
      </c>
    </row>
    <row r="87" spans="1:7" x14ac:dyDescent="0.25">
      <c r="A87" s="14">
        <v>2013</v>
      </c>
      <c r="B87" s="39">
        <v>26</v>
      </c>
      <c r="C87" s="15">
        <v>28.97</v>
      </c>
      <c r="D87" s="16">
        <v>29</v>
      </c>
      <c r="E87" s="16">
        <v>8.9699999999999989</v>
      </c>
      <c r="F87" s="16">
        <v>260.13</v>
      </c>
      <c r="G87" s="30">
        <v>2261</v>
      </c>
    </row>
    <row r="88" spans="1:7" x14ac:dyDescent="0.25">
      <c r="A88" s="14">
        <v>2013</v>
      </c>
      <c r="B88" s="39">
        <v>27</v>
      </c>
      <c r="C88" s="15">
        <v>29.97</v>
      </c>
      <c r="D88" s="16">
        <v>48</v>
      </c>
      <c r="E88" s="16">
        <v>9.9699999999999989</v>
      </c>
      <c r="F88" s="16">
        <v>478.55999999999995</v>
      </c>
      <c r="G88" s="30">
        <v>3651</v>
      </c>
    </row>
    <row r="89" spans="1:7" x14ac:dyDescent="0.25">
      <c r="A89" s="14">
        <v>2013</v>
      </c>
      <c r="B89" s="39">
        <v>28</v>
      </c>
      <c r="C89" s="15">
        <v>29.97</v>
      </c>
      <c r="D89" s="16">
        <v>48</v>
      </c>
      <c r="E89" s="16">
        <v>9.9699999999999989</v>
      </c>
      <c r="F89" s="16">
        <v>478.55999999999995</v>
      </c>
      <c r="G89" s="30">
        <v>3207</v>
      </c>
    </row>
    <row r="90" spans="1:7" x14ac:dyDescent="0.25">
      <c r="A90" s="14">
        <v>2013</v>
      </c>
      <c r="B90" s="39">
        <v>29</v>
      </c>
      <c r="C90" s="15">
        <v>28.97</v>
      </c>
      <c r="D90" s="16">
        <v>13</v>
      </c>
      <c r="E90" s="16">
        <v>8.9699999999999989</v>
      </c>
      <c r="F90" s="16">
        <v>116.60999999999999</v>
      </c>
      <c r="G90" s="30">
        <v>1412</v>
      </c>
    </row>
    <row r="91" spans="1:7" x14ac:dyDescent="0.25">
      <c r="A91" s="14">
        <v>2013</v>
      </c>
      <c r="B91" s="39">
        <v>30</v>
      </c>
      <c r="C91" s="15">
        <v>28.97</v>
      </c>
      <c r="D91" s="16">
        <v>10</v>
      </c>
      <c r="E91" s="16">
        <v>8.9699999999999989</v>
      </c>
      <c r="F91" s="16">
        <v>89.699999999999989</v>
      </c>
      <c r="G91" s="30">
        <v>1212</v>
      </c>
    </row>
    <row r="92" spans="1:7" x14ac:dyDescent="0.25">
      <c r="A92" s="14">
        <v>2014</v>
      </c>
      <c r="B92" s="39">
        <v>1</v>
      </c>
      <c r="C92" s="15">
        <v>27.97</v>
      </c>
      <c r="D92" s="16">
        <v>28</v>
      </c>
      <c r="E92" s="16">
        <v>7.9699999999999989</v>
      </c>
      <c r="F92" s="16">
        <v>223.15999999999997</v>
      </c>
      <c r="G92" s="30">
        <v>1394</v>
      </c>
    </row>
    <row r="93" spans="1:7" x14ac:dyDescent="0.25">
      <c r="A93" s="14">
        <v>2014</v>
      </c>
      <c r="B93" s="39">
        <v>2</v>
      </c>
      <c r="C93" s="15">
        <v>27.97</v>
      </c>
      <c r="D93" s="16">
        <v>21</v>
      </c>
      <c r="E93" s="16">
        <v>7.9699999999999989</v>
      </c>
      <c r="F93" s="16">
        <v>167.36999999999998</v>
      </c>
      <c r="G93" s="30">
        <v>1067</v>
      </c>
    </row>
    <row r="94" spans="1:7" x14ac:dyDescent="0.25">
      <c r="A94" s="14">
        <v>2014</v>
      </c>
      <c r="B94" s="39">
        <v>3</v>
      </c>
      <c r="C94" s="15">
        <v>26</v>
      </c>
      <c r="D94" s="16">
        <v>20</v>
      </c>
      <c r="E94" s="16">
        <v>6</v>
      </c>
      <c r="F94" s="16">
        <v>120</v>
      </c>
      <c r="G94" s="30">
        <v>715</v>
      </c>
    </row>
    <row r="95" spans="1:7" x14ac:dyDescent="0.25">
      <c r="A95" s="14">
        <v>2014</v>
      </c>
      <c r="B95" s="39">
        <v>4</v>
      </c>
      <c r="C95" s="15">
        <v>28.97</v>
      </c>
      <c r="D95" s="16">
        <v>43</v>
      </c>
      <c r="E95" s="16">
        <v>8.9699999999999989</v>
      </c>
      <c r="F95" s="16">
        <v>385.70999999999992</v>
      </c>
      <c r="G95" s="30">
        <v>1588</v>
      </c>
    </row>
    <row r="96" spans="1:7" x14ac:dyDescent="0.25">
      <c r="A96" s="14">
        <v>2014</v>
      </c>
      <c r="B96" s="39">
        <v>5</v>
      </c>
      <c r="C96" s="15">
        <v>30</v>
      </c>
      <c r="D96" s="16">
        <v>28</v>
      </c>
      <c r="E96" s="16">
        <v>10</v>
      </c>
      <c r="F96" s="16">
        <v>280</v>
      </c>
      <c r="G96" s="30">
        <v>1695</v>
      </c>
    </row>
    <row r="97" spans="1:7" x14ac:dyDescent="0.25">
      <c r="A97" s="14">
        <v>2014</v>
      </c>
      <c r="B97" s="39">
        <v>6</v>
      </c>
      <c r="C97" s="15">
        <v>27.97</v>
      </c>
      <c r="D97" s="16">
        <v>35</v>
      </c>
      <c r="E97" s="16">
        <v>7.9699999999999989</v>
      </c>
      <c r="F97" s="16">
        <v>278.94999999999993</v>
      </c>
      <c r="G97" s="30">
        <v>1709</v>
      </c>
    </row>
    <row r="98" spans="1:7" x14ac:dyDescent="0.25">
      <c r="A98" s="14">
        <v>2014</v>
      </c>
      <c r="B98" s="39">
        <v>7</v>
      </c>
      <c r="C98" s="15">
        <v>28.97</v>
      </c>
      <c r="D98" s="16">
        <v>20</v>
      </c>
      <c r="E98" s="16">
        <v>8.9699999999999989</v>
      </c>
      <c r="F98" s="16">
        <v>179.39999999999998</v>
      </c>
      <c r="G98" s="30">
        <v>1084</v>
      </c>
    </row>
    <row r="99" spans="1:7" x14ac:dyDescent="0.25">
      <c r="A99" s="14">
        <v>2014</v>
      </c>
      <c r="B99" s="39">
        <v>8</v>
      </c>
      <c r="C99" s="15">
        <v>30.97</v>
      </c>
      <c r="D99" s="16">
        <v>28</v>
      </c>
      <c r="E99" s="16">
        <v>10.969999999999999</v>
      </c>
      <c r="F99" s="16">
        <v>307.15999999999997</v>
      </c>
      <c r="G99" s="30">
        <v>1617</v>
      </c>
    </row>
    <row r="100" spans="1:7" x14ac:dyDescent="0.25">
      <c r="A100" s="14">
        <v>2014</v>
      </c>
      <c r="B100" s="39">
        <v>9</v>
      </c>
      <c r="C100" s="15">
        <v>28.97</v>
      </c>
      <c r="D100" s="16">
        <v>26</v>
      </c>
      <c r="E100" s="16">
        <v>8.9699999999999989</v>
      </c>
      <c r="F100" s="16">
        <v>233.21999999999997</v>
      </c>
      <c r="G100" s="30">
        <v>1752</v>
      </c>
    </row>
    <row r="101" spans="1:7" x14ac:dyDescent="0.25">
      <c r="A101" s="14">
        <v>2014</v>
      </c>
      <c r="B101" s="39">
        <v>10</v>
      </c>
      <c r="C101" s="15">
        <v>29.97</v>
      </c>
      <c r="D101" s="16">
        <v>21</v>
      </c>
      <c r="E101" s="16">
        <v>9.9699999999999989</v>
      </c>
      <c r="F101" s="16">
        <v>209.36999999999998</v>
      </c>
      <c r="G101" s="30">
        <v>1331</v>
      </c>
    </row>
    <row r="102" spans="1:7" x14ac:dyDescent="0.25">
      <c r="A102" s="14">
        <v>2014</v>
      </c>
      <c r="B102" s="39">
        <v>11</v>
      </c>
      <c r="C102" s="15">
        <v>28.97</v>
      </c>
      <c r="D102" s="16">
        <v>24</v>
      </c>
      <c r="E102" s="16">
        <v>8.9699999999999989</v>
      </c>
      <c r="F102" s="16">
        <v>215.27999999999997</v>
      </c>
      <c r="G102" s="30">
        <v>1332</v>
      </c>
    </row>
    <row r="103" spans="1:7" x14ac:dyDescent="0.25">
      <c r="A103" s="14">
        <v>2014</v>
      </c>
      <c r="B103" s="39">
        <v>12</v>
      </c>
      <c r="C103" s="15">
        <v>30.97</v>
      </c>
      <c r="D103" s="16">
        <v>36</v>
      </c>
      <c r="E103" s="16">
        <v>10.969999999999999</v>
      </c>
      <c r="F103" s="16">
        <v>394.91999999999996</v>
      </c>
      <c r="G103" s="30">
        <v>1993</v>
      </c>
    </row>
    <row r="104" spans="1:7" x14ac:dyDescent="0.25">
      <c r="A104" s="14">
        <v>2014</v>
      </c>
      <c r="B104" s="39">
        <v>13</v>
      </c>
      <c r="C104" s="15">
        <v>28.97</v>
      </c>
      <c r="D104" s="16">
        <v>34</v>
      </c>
      <c r="E104" s="16">
        <v>8.9699999999999989</v>
      </c>
      <c r="F104" s="16">
        <v>304.97999999999996</v>
      </c>
      <c r="G104" s="30">
        <v>1610</v>
      </c>
    </row>
    <row r="105" spans="1:7" x14ac:dyDescent="0.25">
      <c r="A105" s="14">
        <v>2014</v>
      </c>
      <c r="B105" s="39">
        <v>14</v>
      </c>
      <c r="C105" s="15">
        <v>27.97</v>
      </c>
      <c r="D105" s="16">
        <v>48</v>
      </c>
      <c r="E105" s="16">
        <v>7.9699999999999989</v>
      </c>
      <c r="F105" s="16">
        <v>382.55999999999995</v>
      </c>
      <c r="G105" s="30">
        <v>1877</v>
      </c>
    </row>
    <row r="106" spans="1:7" x14ac:dyDescent="0.25">
      <c r="A106" s="14">
        <v>2014</v>
      </c>
      <c r="B106" s="39">
        <v>15</v>
      </c>
      <c r="C106" s="15">
        <v>27.97</v>
      </c>
      <c r="D106" s="16">
        <v>35</v>
      </c>
      <c r="E106" s="16">
        <v>7.9699999999999989</v>
      </c>
      <c r="F106" s="16">
        <v>278.94999999999993</v>
      </c>
      <c r="G106" s="30">
        <v>2044</v>
      </c>
    </row>
    <row r="107" spans="1:7" x14ac:dyDescent="0.25">
      <c r="A107" s="14">
        <v>2014</v>
      </c>
      <c r="B107" s="39">
        <v>16</v>
      </c>
      <c r="C107" s="15">
        <v>29.97</v>
      </c>
      <c r="D107" s="16">
        <v>22</v>
      </c>
      <c r="E107" s="16">
        <v>9.9699999999999989</v>
      </c>
      <c r="F107" s="16">
        <v>219.33999999999997</v>
      </c>
      <c r="G107" s="30">
        <v>1392</v>
      </c>
    </row>
    <row r="108" spans="1:7" x14ac:dyDescent="0.25">
      <c r="A108" s="14">
        <v>2014</v>
      </c>
      <c r="B108" s="39">
        <v>17</v>
      </c>
      <c r="C108" s="15">
        <v>29.97</v>
      </c>
      <c r="D108" s="16">
        <v>45</v>
      </c>
      <c r="E108" s="16">
        <v>9.9699999999999989</v>
      </c>
      <c r="F108" s="16">
        <v>448.65</v>
      </c>
      <c r="G108" s="30">
        <v>2480</v>
      </c>
    </row>
    <row r="109" spans="1:7" x14ac:dyDescent="0.25">
      <c r="A109" s="14">
        <v>2014</v>
      </c>
      <c r="B109" s="39">
        <v>18</v>
      </c>
      <c r="C109" s="15">
        <v>29.97</v>
      </c>
      <c r="D109" s="16">
        <v>34</v>
      </c>
      <c r="E109" s="16">
        <v>9.9699999999999989</v>
      </c>
      <c r="F109" s="16">
        <v>338.97999999999996</v>
      </c>
      <c r="G109" s="30">
        <v>1982</v>
      </c>
    </row>
    <row r="110" spans="1:7" x14ac:dyDescent="0.25">
      <c r="A110" s="14">
        <v>2014</v>
      </c>
      <c r="B110" s="39">
        <v>19</v>
      </c>
      <c r="C110" s="15">
        <v>28.97</v>
      </c>
      <c r="D110" s="16">
        <v>39</v>
      </c>
      <c r="E110" s="16">
        <v>8.9699999999999989</v>
      </c>
      <c r="F110" s="16">
        <v>349.82999999999993</v>
      </c>
      <c r="G110" s="30">
        <v>1727</v>
      </c>
    </row>
    <row r="111" spans="1:7" x14ac:dyDescent="0.25">
      <c r="A111" s="14">
        <v>2014</v>
      </c>
      <c r="B111" s="39">
        <v>20</v>
      </c>
      <c r="C111" s="15">
        <v>29.97</v>
      </c>
      <c r="D111" s="16">
        <v>32</v>
      </c>
      <c r="E111" s="16">
        <v>9.9699999999999989</v>
      </c>
      <c r="F111" s="16">
        <v>319.03999999999996</v>
      </c>
      <c r="G111" s="30">
        <v>1849</v>
      </c>
    </row>
    <row r="112" spans="1:7" x14ac:dyDescent="0.25">
      <c r="A112" s="14">
        <v>2014</v>
      </c>
      <c r="B112" s="39">
        <v>21</v>
      </c>
      <c r="C112" s="15">
        <v>28.97</v>
      </c>
      <c r="D112" s="16">
        <v>22</v>
      </c>
      <c r="E112" s="16">
        <v>8.9699999999999989</v>
      </c>
      <c r="F112" s="16">
        <v>197.33999999999997</v>
      </c>
      <c r="G112" s="30">
        <v>1336</v>
      </c>
    </row>
    <row r="113" spans="1:7" x14ac:dyDescent="0.25">
      <c r="A113" s="14">
        <v>2014</v>
      </c>
      <c r="B113" s="39">
        <v>22</v>
      </c>
      <c r="C113" s="15">
        <v>29.97</v>
      </c>
      <c r="D113" s="16">
        <v>30</v>
      </c>
      <c r="E113" s="16">
        <v>9.9699999999999989</v>
      </c>
      <c r="F113" s="16">
        <v>299.09999999999997</v>
      </c>
      <c r="G113" s="30">
        <v>1877</v>
      </c>
    </row>
    <row r="114" spans="1:7" x14ac:dyDescent="0.25">
      <c r="A114" s="14">
        <v>2014</v>
      </c>
      <c r="B114" s="39">
        <v>23</v>
      </c>
      <c r="C114" s="15">
        <v>29.97</v>
      </c>
      <c r="D114" s="16">
        <v>24</v>
      </c>
      <c r="E114" s="16">
        <v>9.9699999999999989</v>
      </c>
      <c r="F114" s="16">
        <v>239.27999999999997</v>
      </c>
      <c r="G114" s="30">
        <v>1574</v>
      </c>
    </row>
    <row r="115" spans="1:7" x14ac:dyDescent="0.25">
      <c r="A115" s="14">
        <v>2014</v>
      </c>
      <c r="B115" s="39">
        <v>24</v>
      </c>
      <c r="C115" s="15">
        <v>30.97</v>
      </c>
      <c r="D115" s="16">
        <v>16</v>
      </c>
      <c r="E115" s="16">
        <v>10.969999999999999</v>
      </c>
      <c r="F115" s="16">
        <v>175.51999999999998</v>
      </c>
      <c r="G115" s="30">
        <v>1194</v>
      </c>
    </row>
    <row r="116" spans="1:7" x14ac:dyDescent="0.25">
      <c r="A116" s="14">
        <v>2014</v>
      </c>
      <c r="B116" s="39">
        <v>25</v>
      </c>
      <c r="C116" s="15">
        <v>30.97</v>
      </c>
      <c r="D116" s="16">
        <v>30</v>
      </c>
      <c r="E116" s="16">
        <v>10.969999999999999</v>
      </c>
      <c r="F116" s="16">
        <v>329.09999999999997</v>
      </c>
      <c r="G116" s="30">
        <v>1712</v>
      </c>
    </row>
    <row r="117" spans="1:7" x14ac:dyDescent="0.25">
      <c r="A117" s="14">
        <v>2014</v>
      </c>
      <c r="B117" s="39">
        <v>26</v>
      </c>
      <c r="C117" s="15">
        <v>29.97</v>
      </c>
      <c r="D117" s="16">
        <v>35</v>
      </c>
      <c r="E117" s="16">
        <v>9.9699999999999989</v>
      </c>
      <c r="F117" s="16">
        <v>348.94999999999993</v>
      </c>
      <c r="G117" s="30">
        <v>1780</v>
      </c>
    </row>
    <row r="118" spans="1:7" x14ac:dyDescent="0.25">
      <c r="A118" s="14">
        <v>2014</v>
      </c>
      <c r="B118" s="39">
        <v>27</v>
      </c>
      <c r="C118" s="15">
        <v>30.97</v>
      </c>
      <c r="D118" s="16">
        <v>48</v>
      </c>
      <c r="E118" s="16">
        <v>10.969999999999999</v>
      </c>
      <c r="F118" s="16">
        <v>526.55999999999995</v>
      </c>
      <c r="G118" s="30">
        <v>2828</v>
      </c>
    </row>
    <row r="119" spans="1:7" x14ac:dyDescent="0.25">
      <c r="A119" s="14">
        <v>2014</v>
      </c>
      <c r="B119" s="39">
        <v>28</v>
      </c>
      <c r="C119" s="15">
        <v>30.97</v>
      </c>
      <c r="D119" s="16">
        <v>47</v>
      </c>
      <c r="E119" s="16">
        <v>10.969999999999999</v>
      </c>
      <c r="F119" s="16">
        <v>515.58999999999992</v>
      </c>
      <c r="G119" s="30">
        <v>2410</v>
      </c>
    </row>
    <row r="120" spans="1:7" x14ac:dyDescent="0.25">
      <c r="A120" s="17">
        <v>2014</v>
      </c>
      <c r="B120" s="39">
        <v>29</v>
      </c>
      <c r="C120" s="15">
        <v>29.97</v>
      </c>
      <c r="D120" s="16">
        <v>20</v>
      </c>
      <c r="E120" s="16">
        <v>9.9699999999999989</v>
      </c>
      <c r="F120" s="16">
        <v>199.39999999999998</v>
      </c>
      <c r="G120" s="30">
        <v>1296</v>
      </c>
    </row>
    <row r="121" spans="1:7" x14ac:dyDescent="0.25">
      <c r="A121" s="17">
        <v>2014</v>
      </c>
      <c r="B121" s="39">
        <v>30</v>
      </c>
      <c r="C121" s="15">
        <v>29.97</v>
      </c>
      <c r="D121" s="16">
        <v>16</v>
      </c>
      <c r="E121" s="16">
        <v>9.9699999999999989</v>
      </c>
      <c r="F121" s="16">
        <v>159.51999999999998</v>
      </c>
      <c r="G121" s="30">
        <v>1106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workbookViewId="0"/>
  </sheetViews>
  <sheetFormatPr baseColWidth="10" defaultRowHeight="15" x14ac:dyDescent="0.25"/>
  <cols>
    <col min="1" max="1" width="5" bestFit="1" customWidth="1"/>
    <col min="2" max="2" width="4.28515625" style="40" bestFit="1" customWidth="1"/>
    <col min="3" max="3" width="12.5703125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style="2" bestFit="1" customWidth="1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x14ac:dyDescent="0.25">
      <c r="A2" s="14">
        <v>2011</v>
      </c>
      <c r="B2" s="39">
        <v>1</v>
      </c>
      <c r="C2" s="15">
        <v>31</v>
      </c>
      <c r="D2" s="16">
        <v>16</v>
      </c>
      <c r="E2" s="16">
        <v>11</v>
      </c>
      <c r="F2" s="16">
        <v>176</v>
      </c>
      <c r="G2" s="30">
        <v>1696</v>
      </c>
    </row>
    <row r="3" spans="1:7" x14ac:dyDescent="0.25">
      <c r="A3" s="14">
        <v>2011</v>
      </c>
      <c r="B3" s="39">
        <v>2</v>
      </c>
      <c r="C3" s="15">
        <v>30</v>
      </c>
      <c r="D3" s="16">
        <v>18</v>
      </c>
      <c r="E3" s="16">
        <v>10</v>
      </c>
      <c r="F3" s="16">
        <v>180</v>
      </c>
      <c r="G3" s="30">
        <v>1845</v>
      </c>
    </row>
    <row r="4" spans="1:7" x14ac:dyDescent="0.25">
      <c r="A4" s="14">
        <v>2011</v>
      </c>
      <c r="B4" s="39">
        <v>3</v>
      </c>
      <c r="C4" s="15">
        <v>29</v>
      </c>
      <c r="D4" s="16">
        <v>14</v>
      </c>
      <c r="E4" s="16">
        <v>9</v>
      </c>
      <c r="F4" s="16">
        <v>126</v>
      </c>
      <c r="G4" s="30">
        <v>1421</v>
      </c>
    </row>
    <row r="5" spans="1:7" x14ac:dyDescent="0.25">
      <c r="A5" s="14">
        <v>2011</v>
      </c>
      <c r="B5" s="39">
        <v>4</v>
      </c>
      <c r="C5" s="15">
        <v>29</v>
      </c>
      <c r="D5" s="16">
        <v>40</v>
      </c>
      <c r="E5" s="16">
        <v>9</v>
      </c>
      <c r="F5" s="16">
        <v>360</v>
      </c>
      <c r="G5" s="30">
        <v>2806</v>
      </c>
    </row>
    <row r="6" spans="1:7" x14ac:dyDescent="0.25">
      <c r="A6" s="14">
        <v>2011</v>
      </c>
      <c r="B6" s="39">
        <v>5</v>
      </c>
      <c r="C6" s="15">
        <v>29</v>
      </c>
      <c r="D6" s="16">
        <v>19</v>
      </c>
      <c r="E6" s="16">
        <v>9</v>
      </c>
      <c r="F6" s="16">
        <v>171</v>
      </c>
      <c r="G6" s="30">
        <v>1648</v>
      </c>
    </row>
    <row r="7" spans="1:7" x14ac:dyDescent="0.25">
      <c r="A7" s="14">
        <v>2011</v>
      </c>
      <c r="B7" s="39">
        <v>6</v>
      </c>
      <c r="C7" s="15">
        <v>28</v>
      </c>
      <c r="D7" s="16">
        <v>9</v>
      </c>
      <c r="E7" s="16">
        <v>8</v>
      </c>
      <c r="F7" s="16">
        <v>72</v>
      </c>
      <c r="G7" s="30">
        <v>916</v>
      </c>
    </row>
    <row r="8" spans="1:7" x14ac:dyDescent="0.25">
      <c r="A8" s="14">
        <v>2011</v>
      </c>
      <c r="B8" s="39">
        <v>7</v>
      </c>
      <c r="C8" s="15">
        <v>28</v>
      </c>
      <c r="D8" s="16">
        <v>20</v>
      </c>
      <c r="E8" s="16">
        <v>8</v>
      </c>
      <c r="F8" s="16">
        <v>160</v>
      </c>
      <c r="G8" s="30">
        <v>1667</v>
      </c>
    </row>
    <row r="9" spans="1:7" x14ac:dyDescent="0.25">
      <c r="A9" s="14">
        <v>2011</v>
      </c>
      <c r="B9" s="39">
        <v>8</v>
      </c>
      <c r="C9" s="15">
        <v>28</v>
      </c>
      <c r="D9" s="16">
        <v>9</v>
      </c>
      <c r="E9" s="16">
        <v>8</v>
      </c>
      <c r="F9" s="16">
        <v>72</v>
      </c>
      <c r="G9" s="30">
        <v>996</v>
      </c>
    </row>
    <row r="10" spans="1:7" x14ac:dyDescent="0.25">
      <c r="A10" s="14">
        <v>2011</v>
      </c>
      <c r="B10" s="39">
        <v>9</v>
      </c>
      <c r="C10" s="15">
        <v>29</v>
      </c>
      <c r="D10" s="16">
        <v>35</v>
      </c>
      <c r="E10" s="16">
        <v>9</v>
      </c>
      <c r="F10" s="16">
        <v>315</v>
      </c>
      <c r="G10" s="30">
        <v>2562</v>
      </c>
    </row>
    <row r="11" spans="1:7" x14ac:dyDescent="0.25">
      <c r="A11" s="14">
        <v>2011</v>
      </c>
      <c r="B11" s="39">
        <v>10</v>
      </c>
      <c r="C11" s="15">
        <v>29</v>
      </c>
      <c r="D11" s="16">
        <v>38</v>
      </c>
      <c r="E11" s="16">
        <v>9</v>
      </c>
      <c r="F11" s="16">
        <v>342</v>
      </c>
      <c r="G11" s="30">
        <v>2842</v>
      </c>
    </row>
    <row r="12" spans="1:7" x14ac:dyDescent="0.25">
      <c r="A12" s="14">
        <v>2011</v>
      </c>
      <c r="B12" s="39">
        <v>11</v>
      </c>
      <c r="C12" s="15">
        <v>29</v>
      </c>
      <c r="D12" s="16">
        <v>38</v>
      </c>
      <c r="E12" s="16">
        <v>9</v>
      </c>
      <c r="F12" s="16">
        <v>342</v>
      </c>
      <c r="G12" s="30">
        <v>2770</v>
      </c>
    </row>
    <row r="13" spans="1:7" x14ac:dyDescent="0.25">
      <c r="A13" s="14">
        <v>2011</v>
      </c>
      <c r="B13" s="39">
        <v>12</v>
      </c>
      <c r="C13" s="15">
        <v>29</v>
      </c>
      <c r="D13" s="16">
        <v>37</v>
      </c>
      <c r="E13" s="16">
        <v>9</v>
      </c>
      <c r="F13" s="16">
        <v>333</v>
      </c>
      <c r="G13" s="30">
        <v>2307</v>
      </c>
    </row>
    <row r="14" spans="1:7" x14ac:dyDescent="0.25">
      <c r="A14" s="14">
        <v>2011</v>
      </c>
      <c r="B14" s="39">
        <v>13</v>
      </c>
      <c r="C14" s="15">
        <v>29</v>
      </c>
      <c r="D14" s="16">
        <v>30</v>
      </c>
      <c r="E14" s="16">
        <v>9</v>
      </c>
      <c r="F14" s="16">
        <v>270</v>
      </c>
      <c r="G14" s="30">
        <v>2117</v>
      </c>
    </row>
    <row r="15" spans="1:7" x14ac:dyDescent="0.25">
      <c r="A15" s="14">
        <v>2011</v>
      </c>
      <c r="B15" s="39">
        <v>14</v>
      </c>
      <c r="C15" s="15">
        <v>31</v>
      </c>
      <c r="D15" s="16">
        <v>32</v>
      </c>
      <c r="E15" s="16">
        <v>11</v>
      </c>
      <c r="F15" s="16">
        <v>352</v>
      </c>
      <c r="G15" s="30">
        <v>2293</v>
      </c>
    </row>
    <row r="16" spans="1:7" x14ac:dyDescent="0.25">
      <c r="A16" s="14">
        <v>2011</v>
      </c>
      <c r="B16" s="39">
        <v>15</v>
      </c>
      <c r="C16" s="15">
        <v>30</v>
      </c>
      <c r="D16" s="16">
        <v>40</v>
      </c>
      <c r="E16" s="16">
        <v>10</v>
      </c>
      <c r="F16" s="16">
        <v>400</v>
      </c>
      <c r="G16" s="30">
        <v>2480</v>
      </c>
    </row>
    <row r="17" spans="1:7" x14ac:dyDescent="0.25">
      <c r="A17" s="14">
        <v>2011</v>
      </c>
      <c r="B17" s="39">
        <v>16</v>
      </c>
      <c r="C17" s="15">
        <v>31</v>
      </c>
      <c r="D17" s="16">
        <v>40</v>
      </c>
      <c r="E17" s="16">
        <v>11</v>
      </c>
      <c r="F17" s="16">
        <v>440</v>
      </c>
      <c r="G17" s="30">
        <v>2770</v>
      </c>
    </row>
    <row r="18" spans="1:7" x14ac:dyDescent="0.25">
      <c r="A18" s="14">
        <v>2011</v>
      </c>
      <c r="B18" s="39">
        <v>17</v>
      </c>
      <c r="C18" s="15">
        <v>29</v>
      </c>
      <c r="D18" s="16">
        <v>40</v>
      </c>
      <c r="E18" s="16">
        <v>9</v>
      </c>
      <c r="F18" s="16">
        <v>360</v>
      </c>
      <c r="G18" s="30">
        <v>2310</v>
      </c>
    </row>
    <row r="19" spans="1:7" x14ac:dyDescent="0.25">
      <c r="A19" s="14">
        <v>2011</v>
      </c>
      <c r="B19" s="39">
        <v>18</v>
      </c>
      <c r="C19" s="15">
        <v>31</v>
      </c>
      <c r="D19" s="16">
        <v>34</v>
      </c>
      <c r="E19" s="16">
        <v>11</v>
      </c>
      <c r="F19" s="16">
        <v>374</v>
      </c>
      <c r="G19" s="30">
        <v>2134</v>
      </c>
    </row>
    <row r="20" spans="1:7" x14ac:dyDescent="0.25">
      <c r="A20" s="14">
        <v>2011</v>
      </c>
      <c r="B20" s="39">
        <v>19</v>
      </c>
      <c r="C20" s="15">
        <v>30</v>
      </c>
      <c r="D20" s="16">
        <v>30</v>
      </c>
      <c r="E20" s="16">
        <v>10</v>
      </c>
      <c r="F20" s="16">
        <v>300</v>
      </c>
      <c r="G20" s="30">
        <v>1972</v>
      </c>
    </row>
    <row r="21" spans="1:7" x14ac:dyDescent="0.25">
      <c r="A21" s="14">
        <v>2011</v>
      </c>
      <c r="B21" s="39">
        <v>20</v>
      </c>
      <c r="C21" s="15">
        <v>31</v>
      </c>
      <c r="D21" s="16">
        <v>27</v>
      </c>
      <c r="E21" s="16">
        <v>11</v>
      </c>
      <c r="F21" s="16">
        <v>297</v>
      </c>
      <c r="G21" s="30">
        <v>1845</v>
      </c>
    </row>
    <row r="22" spans="1:7" x14ac:dyDescent="0.25">
      <c r="A22" s="14">
        <v>2011</v>
      </c>
      <c r="B22" s="39">
        <v>21</v>
      </c>
      <c r="C22" s="15">
        <v>30</v>
      </c>
      <c r="D22" s="16">
        <v>35</v>
      </c>
      <c r="E22" s="16">
        <v>10</v>
      </c>
      <c r="F22" s="16">
        <v>350</v>
      </c>
      <c r="G22" s="30">
        <v>2053</v>
      </c>
    </row>
    <row r="23" spans="1:7" x14ac:dyDescent="0.25">
      <c r="A23" s="14">
        <v>2011</v>
      </c>
      <c r="B23" s="39">
        <v>22</v>
      </c>
      <c r="C23" s="15">
        <v>30</v>
      </c>
      <c r="D23" s="16">
        <v>38</v>
      </c>
      <c r="E23" s="16">
        <v>10</v>
      </c>
      <c r="F23" s="16">
        <v>380</v>
      </c>
      <c r="G23" s="30">
        <v>2293</v>
      </c>
    </row>
    <row r="24" spans="1:7" x14ac:dyDescent="0.25">
      <c r="A24" s="14">
        <v>2011</v>
      </c>
      <c r="B24" s="39">
        <v>23</v>
      </c>
      <c r="C24" s="15">
        <v>31</v>
      </c>
      <c r="D24" s="16">
        <v>30</v>
      </c>
      <c r="E24" s="16">
        <v>11</v>
      </c>
      <c r="F24" s="16">
        <v>330</v>
      </c>
      <c r="G24" s="30">
        <v>2106</v>
      </c>
    </row>
    <row r="25" spans="1:7" x14ac:dyDescent="0.25">
      <c r="A25" s="14">
        <v>2011</v>
      </c>
      <c r="B25" s="39">
        <v>24</v>
      </c>
      <c r="C25" s="15">
        <v>31</v>
      </c>
      <c r="D25" s="16">
        <v>39</v>
      </c>
      <c r="E25" s="16">
        <v>11</v>
      </c>
      <c r="F25" s="16">
        <v>429</v>
      </c>
      <c r="G25" s="30">
        <v>2542</v>
      </c>
    </row>
    <row r="26" spans="1:7" x14ac:dyDescent="0.25">
      <c r="A26" s="14">
        <v>2011</v>
      </c>
      <c r="B26" s="39">
        <v>25</v>
      </c>
      <c r="C26" s="15">
        <v>29</v>
      </c>
      <c r="D26" s="16">
        <v>37</v>
      </c>
      <c r="E26" s="16">
        <v>9</v>
      </c>
      <c r="F26" s="16">
        <v>333</v>
      </c>
      <c r="G26" s="30">
        <v>2051</v>
      </c>
    </row>
    <row r="27" spans="1:7" x14ac:dyDescent="0.25">
      <c r="A27" s="14">
        <v>2011</v>
      </c>
      <c r="B27" s="39">
        <v>26</v>
      </c>
      <c r="C27" s="15">
        <v>29</v>
      </c>
      <c r="D27" s="16">
        <v>26</v>
      </c>
      <c r="E27" s="16">
        <v>9</v>
      </c>
      <c r="F27" s="16">
        <v>234</v>
      </c>
      <c r="G27" s="30">
        <v>1997</v>
      </c>
    </row>
    <row r="28" spans="1:7" x14ac:dyDescent="0.25">
      <c r="A28" s="14">
        <v>2011</v>
      </c>
      <c r="B28" s="39">
        <v>27</v>
      </c>
      <c r="C28" s="15">
        <v>30</v>
      </c>
      <c r="D28" s="16">
        <v>34</v>
      </c>
      <c r="E28" s="16">
        <v>10</v>
      </c>
      <c r="F28" s="16">
        <v>340</v>
      </c>
      <c r="G28" s="30">
        <v>2532</v>
      </c>
    </row>
    <row r="29" spans="1:7" x14ac:dyDescent="0.25">
      <c r="A29" s="14">
        <v>2011</v>
      </c>
      <c r="B29" s="39">
        <v>28</v>
      </c>
      <c r="C29" s="15">
        <v>31</v>
      </c>
      <c r="D29" s="16">
        <v>38</v>
      </c>
      <c r="E29" s="16">
        <v>11</v>
      </c>
      <c r="F29" s="16">
        <v>418</v>
      </c>
      <c r="G29" s="30">
        <v>2729</v>
      </c>
    </row>
    <row r="30" spans="1:7" x14ac:dyDescent="0.25">
      <c r="A30" s="14">
        <v>2011</v>
      </c>
      <c r="B30" s="39">
        <v>29</v>
      </c>
      <c r="C30" s="15">
        <v>31</v>
      </c>
      <c r="D30" s="16">
        <v>40</v>
      </c>
      <c r="E30" s="16">
        <v>11</v>
      </c>
      <c r="F30" s="16">
        <v>440</v>
      </c>
      <c r="G30" s="30">
        <v>2713</v>
      </c>
    </row>
    <row r="31" spans="1:7" x14ac:dyDescent="0.25">
      <c r="A31" s="14">
        <v>2011</v>
      </c>
      <c r="B31" s="39">
        <v>30</v>
      </c>
      <c r="C31" s="15">
        <v>31</v>
      </c>
      <c r="D31" s="16">
        <v>40</v>
      </c>
      <c r="E31" s="16">
        <v>11</v>
      </c>
      <c r="F31" s="16">
        <v>440</v>
      </c>
      <c r="G31" s="30">
        <v>2883</v>
      </c>
    </row>
    <row r="32" spans="1:7" x14ac:dyDescent="0.25">
      <c r="A32" s="14">
        <v>2011</v>
      </c>
      <c r="B32" s="39">
        <v>31</v>
      </c>
      <c r="C32" s="15">
        <v>29</v>
      </c>
      <c r="D32" s="16">
        <v>40</v>
      </c>
      <c r="E32" s="16">
        <v>9</v>
      </c>
      <c r="F32" s="16">
        <v>360</v>
      </c>
      <c r="G32" s="30">
        <v>2704</v>
      </c>
    </row>
    <row r="33" spans="1:7" x14ac:dyDescent="0.25">
      <c r="A33" s="14">
        <v>2012</v>
      </c>
      <c r="B33" s="39">
        <v>1</v>
      </c>
      <c r="C33" s="15">
        <v>29.32</v>
      </c>
      <c r="D33" s="16">
        <v>39</v>
      </c>
      <c r="E33" s="16">
        <v>9.32</v>
      </c>
      <c r="F33" s="16">
        <v>363.48</v>
      </c>
      <c r="G33" s="30">
        <v>2413</v>
      </c>
    </row>
    <row r="34" spans="1:7" x14ac:dyDescent="0.25">
      <c r="A34" s="14">
        <v>2012</v>
      </c>
      <c r="B34" s="39">
        <v>2</v>
      </c>
      <c r="C34" s="15">
        <v>29.32</v>
      </c>
      <c r="D34" s="16">
        <v>37</v>
      </c>
      <c r="E34" s="16">
        <v>9.32</v>
      </c>
      <c r="F34" s="16">
        <v>344.84000000000003</v>
      </c>
      <c r="G34" s="30">
        <v>2365</v>
      </c>
    </row>
    <row r="35" spans="1:7" x14ac:dyDescent="0.25">
      <c r="A35" s="14">
        <v>2012</v>
      </c>
      <c r="B35" s="39">
        <v>3</v>
      </c>
      <c r="C35" s="15">
        <v>30.32</v>
      </c>
      <c r="D35" s="16">
        <v>28</v>
      </c>
      <c r="E35" s="16">
        <v>10.32</v>
      </c>
      <c r="F35" s="16">
        <v>288.96000000000004</v>
      </c>
      <c r="G35" s="30">
        <v>2077</v>
      </c>
    </row>
    <row r="36" spans="1:7" x14ac:dyDescent="0.25">
      <c r="A36" s="14">
        <v>2012</v>
      </c>
      <c r="B36" s="39">
        <v>4</v>
      </c>
      <c r="C36" s="15">
        <v>28.32</v>
      </c>
      <c r="D36" s="16">
        <v>47</v>
      </c>
      <c r="E36" s="16">
        <v>8.32</v>
      </c>
      <c r="F36" s="16">
        <v>391.04</v>
      </c>
      <c r="G36" s="30">
        <v>2552</v>
      </c>
    </row>
    <row r="37" spans="1:7" x14ac:dyDescent="0.25">
      <c r="A37" s="14">
        <v>2012</v>
      </c>
      <c r="B37" s="39">
        <v>5</v>
      </c>
      <c r="C37" s="15">
        <v>28.32</v>
      </c>
      <c r="D37" s="16">
        <v>45</v>
      </c>
      <c r="E37" s="16">
        <v>8.32</v>
      </c>
      <c r="F37" s="16">
        <v>374.40000000000003</v>
      </c>
      <c r="G37" s="30">
        <v>2503</v>
      </c>
    </row>
    <row r="38" spans="1:7" x14ac:dyDescent="0.25">
      <c r="A38" s="14">
        <v>2012</v>
      </c>
      <c r="B38" s="39">
        <v>6</v>
      </c>
      <c r="C38" s="15">
        <v>30.32</v>
      </c>
      <c r="D38" s="16">
        <v>45</v>
      </c>
      <c r="E38" s="16">
        <v>10.32</v>
      </c>
      <c r="F38" s="16">
        <v>464.40000000000003</v>
      </c>
      <c r="G38" s="30">
        <v>2932</v>
      </c>
    </row>
    <row r="39" spans="1:7" x14ac:dyDescent="0.25">
      <c r="A39" s="14">
        <v>2012</v>
      </c>
      <c r="B39" s="39">
        <v>7</v>
      </c>
      <c r="C39" s="15">
        <v>29.32</v>
      </c>
      <c r="D39" s="16">
        <v>34</v>
      </c>
      <c r="E39" s="16">
        <v>9.32</v>
      </c>
      <c r="F39" s="16">
        <v>316.88</v>
      </c>
      <c r="G39" s="30">
        <v>2094</v>
      </c>
    </row>
    <row r="40" spans="1:7" x14ac:dyDescent="0.25">
      <c r="A40" s="14">
        <v>2012</v>
      </c>
      <c r="B40" s="39">
        <v>8</v>
      </c>
      <c r="C40" s="15">
        <v>30.32</v>
      </c>
      <c r="D40" s="16">
        <v>38</v>
      </c>
      <c r="E40" s="16">
        <v>10.32</v>
      </c>
      <c r="F40" s="16">
        <v>392.16</v>
      </c>
      <c r="G40" s="30">
        <v>2757</v>
      </c>
    </row>
    <row r="41" spans="1:7" x14ac:dyDescent="0.25">
      <c r="A41" s="14">
        <v>2012</v>
      </c>
      <c r="B41" s="39">
        <v>9</v>
      </c>
      <c r="C41" s="15">
        <v>29.32</v>
      </c>
      <c r="D41" s="16">
        <v>29</v>
      </c>
      <c r="E41" s="16">
        <v>9.32</v>
      </c>
      <c r="F41" s="16">
        <v>270.28000000000003</v>
      </c>
      <c r="G41" s="30">
        <v>2059</v>
      </c>
    </row>
    <row r="42" spans="1:7" x14ac:dyDescent="0.25">
      <c r="A42" s="14">
        <v>2012</v>
      </c>
      <c r="B42" s="39">
        <v>10</v>
      </c>
      <c r="C42" s="15">
        <v>29.32</v>
      </c>
      <c r="D42" s="16">
        <v>39</v>
      </c>
      <c r="E42" s="16">
        <v>9.32</v>
      </c>
      <c r="F42" s="16">
        <v>363.48</v>
      </c>
      <c r="G42" s="30">
        <v>2574</v>
      </c>
    </row>
    <row r="43" spans="1:7" x14ac:dyDescent="0.25">
      <c r="A43" s="14">
        <v>2012</v>
      </c>
      <c r="B43" s="39">
        <v>11</v>
      </c>
      <c r="C43" s="15">
        <v>28.32</v>
      </c>
      <c r="D43" s="16">
        <v>45</v>
      </c>
      <c r="E43" s="16">
        <v>8.32</v>
      </c>
      <c r="F43" s="16">
        <v>374.40000000000003</v>
      </c>
      <c r="G43" s="30">
        <v>2454</v>
      </c>
    </row>
    <row r="44" spans="1:7" x14ac:dyDescent="0.25">
      <c r="A44" s="14">
        <v>2012</v>
      </c>
      <c r="B44" s="39">
        <v>12</v>
      </c>
      <c r="C44" s="15">
        <v>34.32</v>
      </c>
      <c r="D44" s="16">
        <v>30</v>
      </c>
      <c r="E44" s="16">
        <v>14.32</v>
      </c>
      <c r="F44" s="16">
        <v>429.6</v>
      </c>
      <c r="G44" s="30">
        <v>2587</v>
      </c>
    </row>
    <row r="45" spans="1:7" x14ac:dyDescent="0.25">
      <c r="A45" s="14">
        <v>2012</v>
      </c>
      <c r="B45" s="39">
        <v>13</v>
      </c>
      <c r="C45" s="15">
        <v>29.32</v>
      </c>
      <c r="D45" s="16">
        <v>48</v>
      </c>
      <c r="E45" s="16">
        <v>9.32</v>
      </c>
      <c r="F45" s="16">
        <v>447.36</v>
      </c>
      <c r="G45" s="30">
        <v>2698</v>
      </c>
    </row>
    <row r="46" spans="1:7" x14ac:dyDescent="0.25">
      <c r="A46" s="14">
        <v>2012</v>
      </c>
      <c r="B46" s="39">
        <v>14</v>
      </c>
      <c r="C46" s="15">
        <v>28.32</v>
      </c>
      <c r="D46" s="16">
        <v>42</v>
      </c>
      <c r="E46" s="16">
        <v>8.32</v>
      </c>
      <c r="F46" s="16">
        <v>349.44</v>
      </c>
      <c r="G46" s="30">
        <v>2416</v>
      </c>
    </row>
    <row r="47" spans="1:7" x14ac:dyDescent="0.25">
      <c r="A47" s="14">
        <v>2012</v>
      </c>
      <c r="B47" s="39">
        <v>15</v>
      </c>
      <c r="C47" s="15">
        <v>29.32</v>
      </c>
      <c r="D47" s="16">
        <v>46</v>
      </c>
      <c r="E47" s="16">
        <v>9.32</v>
      </c>
      <c r="F47" s="16">
        <v>428.72</v>
      </c>
      <c r="G47" s="30">
        <v>2511</v>
      </c>
    </row>
    <row r="48" spans="1:7" x14ac:dyDescent="0.25">
      <c r="A48" s="14">
        <v>2012</v>
      </c>
      <c r="B48" s="39">
        <v>16</v>
      </c>
      <c r="C48" s="15">
        <v>29.32</v>
      </c>
      <c r="D48" s="16">
        <v>48</v>
      </c>
      <c r="E48" s="16">
        <v>9.32</v>
      </c>
      <c r="F48" s="16">
        <v>447.36</v>
      </c>
      <c r="G48" s="30">
        <v>2754</v>
      </c>
    </row>
    <row r="49" spans="1:7" x14ac:dyDescent="0.25">
      <c r="A49" s="14">
        <v>2012</v>
      </c>
      <c r="B49" s="39">
        <v>17</v>
      </c>
      <c r="C49" s="15">
        <v>29.32</v>
      </c>
      <c r="D49" s="16">
        <v>38</v>
      </c>
      <c r="E49" s="16">
        <v>9.32</v>
      </c>
      <c r="F49" s="16">
        <v>354.16</v>
      </c>
      <c r="G49" s="30">
        <v>2367</v>
      </c>
    </row>
    <row r="50" spans="1:7" x14ac:dyDescent="0.25">
      <c r="A50" s="14">
        <v>2012</v>
      </c>
      <c r="B50" s="39">
        <v>18</v>
      </c>
      <c r="C50" s="15">
        <v>30.32</v>
      </c>
      <c r="D50" s="16">
        <v>45</v>
      </c>
      <c r="E50" s="16">
        <v>10.32</v>
      </c>
      <c r="F50" s="16">
        <v>464.40000000000003</v>
      </c>
      <c r="G50" s="30">
        <v>3004</v>
      </c>
    </row>
    <row r="51" spans="1:7" x14ac:dyDescent="0.25">
      <c r="A51" s="14">
        <v>2012</v>
      </c>
      <c r="B51" s="39">
        <v>19</v>
      </c>
      <c r="C51" s="15">
        <v>30.32</v>
      </c>
      <c r="D51" s="16">
        <v>35</v>
      </c>
      <c r="E51" s="16">
        <v>10.32</v>
      </c>
      <c r="F51" s="16">
        <v>361.2</v>
      </c>
      <c r="G51" s="30">
        <v>2173</v>
      </c>
    </row>
    <row r="52" spans="1:7" x14ac:dyDescent="0.25">
      <c r="A52" s="14">
        <v>2012</v>
      </c>
      <c r="B52" s="39">
        <v>20</v>
      </c>
      <c r="C52" s="15">
        <v>30.32</v>
      </c>
      <c r="D52" s="16">
        <v>49</v>
      </c>
      <c r="E52" s="16">
        <v>10.32</v>
      </c>
      <c r="F52" s="16">
        <v>505.68</v>
      </c>
      <c r="G52" s="30">
        <v>2844</v>
      </c>
    </row>
    <row r="53" spans="1:7" x14ac:dyDescent="0.25">
      <c r="A53" s="14">
        <v>2012</v>
      </c>
      <c r="B53" s="39">
        <v>21</v>
      </c>
      <c r="C53" s="15">
        <v>31.32</v>
      </c>
      <c r="D53" s="16">
        <v>46</v>
      </c>
      <c r="E53" s="16">
        <v>11.32</v>
      </c>
      <c r="F53" s="16">
        <v>520.72</v>
      </c>
      <c r="G53" s="30">
        <v>2701</v>
      </c>
    </row>
    <row r="54" spans="1:7" x14ac:dyDescent="0.25">
      <c r="A54" s="14">
        <v>2012</v>
      </c>
      <c r="B54" s="39">
        <v>22</v>
      </c>
      <c r="C54" s="15">
        <v>29.32</v>
      </c>
      <c r="D54" s="16">
        <v>26</v>
      </c>
      <c r="E54" s="16">
        <v>9.32</v>
      </c>
      <c r="F54" s="16">
        <v>242.32</v>
      </c>
      <c r="G54" s="30">
        <v>1604</v>
      </c>
    </row>
    <row r="55" spans="1:7" x14ac:dyDescent="0.25">
      <c r="A55" s="14">
        <v>2012</v>
      </c>
      <c r="B55" s="39">
        <v>23</v>
      </c>
      <c r="C55" s="15">
        <v>29.32</v>
      </c>
      <c r="D55" s="16">
        <v>48</v>
      </c>
      <c r="E55" s="16">
        <v>9.32</v>
      </c>
      <c r="F55" s="16">
        <v>447.36</v>
      </c>
      <c r="G55" s="30">
        <v>2708</v>
      </c>
    </row>
    <row r="56" spans="1:7" x14ac:dyDescent="0.25">
      <c r="A56" s="14">
        <v>2012</v>
      </c>
      <c r="B56" s="39">
        <v>24</v>
      </c>
      <c r="C56" s="15">
        <v>30.32</v>
      </c>
      <c r="D56" s="16">
        <v>48</v>
      </c>
      <c r="E56" s="16">
        <v>10.32</v>
      </c>
      <c r="F56" s="16">
        <v>495.36</v>
      </c>
      <c r="G56" s="30">
        <v>2971</v>
      </c>
    </row>
    <row r="57" spans="1:7" x14ac:dyDescent="0.25">
      <c r="A57" s="14">
        <v>2012</v>
      </c>
      <c r="B57" s="39">
        <v>25</v>
      </c>
      <c r="C57" s="15">
        <v>29.32</v>
      </c>
      <c r="D57" s="16">
        <v>35</v>
      </c>
      <c r="E57" s="16">
        <v>9.32</v>
      </c>
      <c r="F57" s="16">
        <v>326.2</v>
      </c>
      <c r="G57" s="30">
        <v>1969</v>
      </c>
    </row>
    <row r="58" spans="1:7" x14ac:dyDescent="0.25">
      <c r="A58" s="14">
        <v>2012</v>
      </c>
      <c r="B58" s="39">
        <v>26</v>
      </c>
      <c r="C58" s="15">
        <v>29.32</v>
      </c>
      <c r="D58" s="16">
        <v>45</v>
      </c>
      <c r="E58" s="16">
        <v>9.32</v>
      </c>
      <c r="F58" s="16">
        <v>419.40000000000003</v>
      </c>
      <c r="G58" s="30">
        <v>2238</v>
      </c>
    </row>
    <row r="59" spans="1:7" x14ac:dyDescent="0.25">
      <c r="A59" s="14">
        <v>2012</v>
      </c>
      <c r="B59" s="39">
        <v>27</v>
      </c>
      <c r="C59" s="15">
        <v>30.32</v>
      </c>
      <c r="D59" s="16">
        <v>47</v>
      </c>
      <c r="E59" s="16">
        <v>10.32</v>
      </c>
      <c r="F59" s="16">
        <v>485.04</v>
      </c>
      <c r="G59" s="30">
        <v>2805</v>
      </c>
    </row>
    <row r="60" spans="1:7" x14ac:dyDescent="0.25">
      <c r="A60" s="14">
        <v>2012</v>
      </c>
      <c r="B60" s="39">
        <v>28</v>
      </c>
      <c r="C60" s="15">
        <v>30.32</v>
      </c>
      <c r="D60" s="16">
        <v>44</v>
      </c>
      <c r="E60" s="16">
        <v>10.32</v>
      </c>
      <c r="F60" s="16">
        <v>454.08000000000004</v>
      </c>
      <c r="G60" s="30">
        <v>2468</v>
      </c>
    </row>
    <row r="61" spans="1:7" x14ac:dyDescent="0.25">
      <c r="A61" s="14">
        <v>2012</v>
      </c>
      <c r="B61" s="39">
        <v>29</v>
      </c>
      <c r="C61" s="15">
        <v>30.32</v>
      </c>
      <c r="D61" s="16">
        <v>44</v>
      </c>
      <c r="E61" s="16">
        <v>10.32</v>
      </c>
      <c r="F61" s="16">
        <v>454.08000000000004</v>
      </c>
      <c r="G61" s="30">
        <v>2521</v>
      </c>
    </row>
    <row r="62" spans="1:7" x14ac:dyDescent="0.25">
      <c r="A62" s="14">
        <v>2012</v>
      </c>
      <c r="B62" s="39">
        <v>30</v>
      </c>
      <c r="C62" s="15">
        <v>29.32</v>
      </c>
      <c r="D62" s="16">
        <v>48</v>
      </c>
      <c r="E62" s="16">
        <v>9.32</v>
      </c>
      <c r="F62" s="16">
        <v>447.36</v>
      </c>
      <c r="G62" s="30">
        <v>2591</v>
      </c>
    </row>
    <row r="63" spans="1:7" x14ac:dyDescent="0.25">
      <c r="A63" s="14">
        <v>2012</v>
      </c>
      <c r="B63" s="39">
        <v>31</v>
      </c>
      <c r="C63" s="15">
        <v>29.32</v>
      </c>
      <c r="D63" s="16">
        <v>36</v>
      </c>
      <c r="E63" s="16">
        <v>9.32</v>
      </c>
      <c r="F63" s="16">
        <v>335.52</v>
      </c>
      <c r="G63" s="30">
        <v>2348</v>
      </c>
    </row>
    <row r="64" spans="1:7" x14ac:dyDescent="0.25">
      <c r="A64" s="14">
        <v>2013</v>
      </c>
      <c r="B64" s="39">
        <v>1</v>
      </c>
      <c r="C64" s="15">
        <v>29.32</v>
      </c>
      <c r="D64" s="16">
        <v>36</v>
      </c>
      <c r="E64" s="16">
        <v>9.32</v>
      </c>
      <c r="F64" s="16">
        <v>335.52</v>
      </c>
      <c r="G64" s="30">
        <v>2346</v>
      </c>
    </row>
    <row r="65" spans="1:7" x14ac:dyDescent="0.25">
      <c r="A65" s="14">
        <v>2013</v>
      </c>
      <c r="B65" s="39">
        <v>2</v>
      </c>
      <c r="C65" s="15">
        <v>29.32</v>
      </c>
      <c r="D65" s="16">
        <v>25</v>
      </c>
      <c r="E65" s="16">
        <v>9.32</v>
      </c>
      <c r="F65" s="16">
        <v>233</v>
      </c>
      <c r="G65" s="30">
        <v>1897</v>
      </c>
    </row>
    <row r="66" spans="1:7" x14ac:dyDescent="0.25">
      <c r="A66" s="14">
        <v>2013</v>
      </c>
      <c r="B66" s="39">
        <v>3</v>
      </c>
      <c r="C66" s="15">
        <v>30.32</v>
      </c>
      <c r="D66" s="16">
        <v>28</v>
      </c>
      <c r="E66" s="16">
        <v>10.32</v>
      </c>
      <c r="F66" s="16">
        <v>288.96000000000004</v>
      </c>
      <c r="G66" s="30">
        <v>2220</v>
      </c>
    </row>
    <row r="67" spans="1:7" x14ac:dyDescent="0.25">
      <c r="A67" s="14">
        <v>2013</v>
      </c>
      <c r="B67" s="39">
        <v>4</v>
      </c>
      <c r="C67" s="15">
        <v>28.32</v>
      </c>
      <c r="D67" s="16">
        <v>21</v>
      </c>
      <c r="E67" s="16">
        <v>8.32</v>
      </c>
      <c r="F67" s="16">
        <v>174.72</v>
      </c>
      <c r="G67" s="30">
        <v>1248</v>
      </c>
    </row>
    <row r="68" spans="1:7" x14ac:dyDescent="0.25">
      <c r="A68" s="14">
        <v>2013</v>
      </c>
      <c r="B68" s="39">
        <v>5</v>
      </c>
      <c r="C68" s="15">
        <v>28.32</v>
      </c>
      <c r="D68" s="16">
        <v>16</v>
      </c>
      <c r="E68" s="16">
        <v>8.32</v>
      </c>
      <c r="F68" s="16">
        <v>133.12</v>
      </c>
      <c r="G68" s="30">
        <v>1151</v>
      </c>
    </row>
    <row r="69" spans="1:7" x14ac:dyDescent="0.25">
      <c r="A69" s="14">
        <v>2013</v>
      </c>
      <c r="B69" s="39">
        <v>6</v>
      </c>
      <c r="C69" s="15">
        <v>30.32</v>
      </c>
      <c r="D69" s="16">
        <v>34</v>
      </c>
      <c r="E69" s="16">
        <v>10.32</v>
      </c>
      <c r="F69" s="16">
        <v>350.88</v>
      </c>
      <c r="G69" s="30">
        <v>2520</v>
      </c>
    </row>
    <row r="70" spans="1:7" x14ac:dyDescent="0.25">
      <c r="A70" s="14">
        <v>2013</v>
      </c>
      <c r="B70" s="39">
        <v>7</v>
      </c>
      <c r="C70" s="15">
        <v>29.32</v>
      </c>
      <c r="D70" s="16">
        <v>26</v>
      </c>
      <c r="E70" s="16">
        <v>9.32</v>
      </c>
      <c r="F70" s="16">
        <v>242.32</v>
      </c>
      <c r="G70" s="30">
        <v>2019</v>
      </c>
    </row>
    <row r="71" spans="1:7" x14ac:dyDescent="0.25">
      <c r="A71" s="14">
        <v>2013</v>
      </c>
      <c r="B71" s="39">
        <v>8</v>
      </c>
      <c r="C71" s="15">
        <v>30.32</v>
      </c>
      <c r="D71" s="16">
        <v>29</v>
      </c>
      <c r="E71" s="16">
        <v>10.32</v>
      </c>
      <c r="F71" s="16">
        <v>299.28000000000003</v>
      </c>
      <c r="G71" s="30">
        <v>2381</v>
      </c>
    </row>
    <row r="72" spans="1:7" x14ac:dyDescent="0.25">
      <c r="A72" s="14">
        <v>2013</v>
      </c>
      <c r="B72" s="39">
        <v>9</v>
      </c>
      <c r="C72" s="15">
        <v>29.32</v>
      </c>
      <c r="D72" s="16">
        <v>12</v>
      </c>
      <c r="E72" s="16">
        <v>9.32</v>
      </c>
      <c r="F72" s="16">
        <v>111.84</v>
      </c>
      <c r="G72" s="30">
        <v>1020</v>
      </c>
    </row>
    <row r="73" spans="1:7" x14ac:dyDescent="0.25">
      <c r="A73" s="14">
        <v>2013</v>
      </c>
      <c r="B73" s="39">
        <v>10</v>
      </c>
      <c r="C73" s="15">
        <v>29.32</v>
      </c>
      <c r="D73" s="16">
        <v>24</v>
      </c>
      <c r="E73" s="16">
        <v>9.32</v>
      </c>
      <c r="F73" s="16">
        <v>223.68</v>
      </c>
      <c r="G73" s="30">
        <v>1851</v>
      </c>
    </row>
    <row r="74" spans="1:7" x14ac:dyDescent="0.25">
      <c r="A74" s="14">
        <v>2013</v>
      </c>
      <c r="B74" s="39">
        <v>11</v>
      </c>
      <c r="C74" s="15">
        <v>28.32</v>
      </c>
      <c r="D74" s="16">
        <v>17</v>
      </c>
      <c r="E74" s="16">
        <v>8.32</v>
      </c>
      <c r="F74" s="16">
        <v>141.44</v>
      </c>
      <c r="G74" s="30">
        <v>1243</v>
      </c>
    </row>
    <row r="75" spans="1:7" x14ac:dyDescent="0.25">
      <c r="A75" s="14">
        <v>2013</v>
      </c>
      <c r="B75" s="39">
        <v>12</v>
      </c>
      <c r="C75" s="15">
        <v>34.32</v>
      </c>
      <c r="D75" s="16">
        <v>34</v>
      </c>
      <c r="E75" s="16">
        <v>14.32</v>
      </c>
      <c r="F75" s="16">
        <v>486.88</v>
      </c>
      <c r="G75" s="30">
        <v>2929</v>
      </c>
    </row>
    <row r="76" spans="1:7" x14ac:dyDescent="0.25">
      <c r="A76" s="14">
        <v>2013</v>
      </c>
      <c r="B76" s="39">
        <v>13</v>
      </c>
      <c r="C76" s="15">
        <v>29.32</v>
      </c>
      <c r="D76" s="16">
        <v>47</v>
      </c>
      <c r="E76" s="16">
        <v>9.32</v>
      </c>
      <c r="F76" s="16">
        <v>438.04</v>
      </c>
      <c r="G76" s="30">
        <v>2546</v>
      </c>
    </row>
    <row r="77" spans="1:7" x14ac:dyDescent="0.25">
      <c r="A77" s="14">
        <v>2013</v>
      </c>
      <c r="B77" s="39">
        <v>14</v>
      </c>
      <c r="C77" s="15">
        <v>28.32</v>
      </c>
      <c r="D77" s="16">
        <v>32</v>
      </c>
      <c r="E77" s="16">
        <v>8.32</v>
      </c>
      <c r="F77" s="16">
        <v>266.24</v>
      </c>
      <c r="G77" s="30">
        <v>1609</v>
      </c>
    </row>
    <row r="78" spans="1:7" x14ac:dyDescent="0.25">
      <c r="A78" s="14">
        <v>2013</v>
      </c>
      <c r="B78" s="39">
        <v>15</v>
      </c>
      <c r="C78" s="15">
        <v>29.32</v>
      </c>
      <c r="D78" s="16">
        <v>48</v>
      </c>
      <c r="E78" s="16">
        <v>9.32</v>
      </c>
      <c r="F78" s="16">
        <v>447.36</v>
      </c>
      <c r="G78" s="30">
        <v>2406</v>
      </c>
    </row>
    <row r="79" spans="1:7" x14ac:dyDescent="0.25">
      <c r="A79" s="14">
        <v>2013</v>
      </c>
      <c r="B79" s="39">
        <v>16</v>
      </c>
      <c r="C79" s="15">
        <v>29.32</v>
      </c>
      <c r="D79" s="16">
        <v>47</v>
      </c>
      <c r="E79" s="16">
        <v>9.32</v>
      </c>
      <c r="F79" s="16">
        <v>438.04</v>
      </c>
      <c r="G79" s="30">
        <v>2384</v>
      </c>
    </row>
    <row r="80" spans="1:7" x14ac:dyDescent="0.25">
      <c r="A80" s="14">
        <v>2013</v>
      </c>
      <c r="B80" s="39">
        <v>17</v>
      </c>
      <c r="C80" s="15">
        <v>29.32</v>
      </c>
      <c r="D80" s="16">
        <v>46</v>
      </c>
      <c r="E80" s="16">
        <v>9.32</v>
      </c>
      <c r="F80" s="16">
        <v>428.72</v>
      </c>
      <c r="G80" s="30">
        <v>2392</v>
      </c>
    </row>
    <row r="81" spans="1:7" x14ac:dyDescent="0.25">
      <c r="A81" s="14">
        <v>2013</v>
      </c>
      <c r="B81" s="39">
        <v>18</v>
      </c>
      <c r="C81" s="15">
        <v>30.32</v>
      </c>
      <c r="D81" s="16">
        <v>42</v>
      </c>
      <c r="E81" s="16">
        <v>10.32</v>
      </c>
      <c r="F81" s="16">
        <v>433.44</v>
      </c>
      <c r="G81" s="30">
        <v>2337</v>
      </c>
    </row>
    <row r="82" spans="1:7" x14ac:dyDescent="0.25">
      <c r="A82" s="14">
        <v>2013</v>
      </c>
      <c r="B82" s="39">
        <v>19</v>
      </c>
      <c r="C82" s="15">
        <v>30.32</v>
      </c>
      <c r="D82" s="16">
        <v>39</v>
      </c>
      <c r="E82" s="16">
        <v>10.32</v>
      </c>
      <c r="F82" s="16">
        <v>402.48</v>
      </c>
      <c r="G82" s="30">
        <v>2331</v>
      </c>
    </row>
    <row r="83" spans="1:7" x14ac:dyDescent="0.25">
      <c r="A83" s="14">
        <v>2013</v>
      </c>
      <c r="B83" s="39">
        <v>20</v>
      </c>
      <c r="C83" s="15">
        <v>30.32</v>
      </c>
      <c r="D83" s="16">
        <v>42</v>
      </c>
      <c r="E83" s="16">
        <v>10.32</v>
      </c>
      <c r="F83" s="16">
        <v>433.44</v>
      </c>
      <c r="G83" s="30">
        <v>2440</v>
      </c>
    </row>
    <row r="84" spans="1:7" x14ac:dyDescent="0.25">
      <c r="A84" s="14">
        <v>2013</v>
      </c>
      <c r="B84" s="39">
        <v>21</v>
      </c>
      <c r="C84" s="15">
        <v>31.32</v>
      </c>
      <c r="D84" s="16">
        <v>25</v>
      </c>
      <c r="E84" s="16">
        <v>11.32</v>
      </c>
      <c r="F84" s="16">
        <v>283</v>
      </c>
      <c r="G84" s="30">
        <v>1889</v>
      </c>
    </row>
    <row r="85" spans="1:7" x14ac:dyDescent="0.25">
      <c r="A85" s="14">
        <v>2013</v>
      </c>
      <c r="B85" s="39">
        <v>22</v>
      </c>
      <c r="C85" s="15">
        <v>29.32</v>
      </c>
      <c r="D85" s="16">
        <v>47</v>
      </c>
      <c r="E85" s="16">
        <v>9.32</v>
      </c>
      <c r="F85" s="16">
        <v>438.04</v>
      </c>
      <c r="G85" s="30">
        <v>2496</v>
      </c>
    </row>
    <row r="86" spans="1:7" x14ac:dyDescent="0.25">
      <c r="A86" s="14">
        <v>2013</v>
      </c>
      <c r="B86" s="39">
        <v>23</v>
      </c>
      <c r="C86" s="15">
        <v>29.32</v>
      </c>
      <c r="D86" s="16">
        <v>40</v>
      </c>
      <c r="E86" s="16">
        <v>9.32</v>
      </c>
      <c r="F86" s="16">
        <v>372.8</v>
      </c>
      <c r="G86" s="30">
        <v>2066</v>
      </c>
    </row>
    <row r="87" spans="1:7" x14ac:dyDescent="0.25">
      <c r="A87" s="14">
        <v>2013</v>
      </c>
      <c r="B87" s="39">
        <v>24</v>
      </c>
      <c r="C87" s="15">
        <v>30.32</v>
      </c>
      <c r="D87" s="16">
        <v>45</v>
      </c>
      <c r="E87" s="16">
        <v>10.32</v>
      </c>
      <c r="F87" s="16">
        <v>464.40000000000003</v>
      </c>
      <c r="G87" s="30">
        <v>2687</v>
      </c>
    </row>
    <row r="88" spans="1:7" x14ac:dyDescent="0.25">
      <c r="A88" s="14">
        <v>2013</v>
      </c>
      <c r="B88" s="39">
        <v>25</v>
      </c>
      <c r="C88" s="15">
        <v>29.32</v>
      </c>
      <c r="D88" s="16">
        <v>39</v>
      </c>
      <c r="E88" s="16">
        <v>9.32</v>
      </c>
      <c r="F88" s="16">
        <v>363.48</v>
      </c>
      <c r="G88" s="30">
        <v>2214</v>
      </c>
    </row>
    <row r="89" spans="1:7" x14ac:dyDescent="0.25">
      <c r="A89" s="14">
        <v>2013</v>
      </c>
      <c r="B89" s="39">
        <v>26</v>
      </c>
      <c r="C89" s="15">
        <v>29.32</v>
      </c>
      <c r="D89" s="16">
        <v>31</v>
      </c>
      <c r="E89" s="16">
        <v>9.32</v>
      </c>
      <c r="F89" s="16">
        <v>288.92</v>
      </c>
      <c r="G89" s="30">
        <v>1886</v>
      </c>
    </row>
    <row r="90" spans="1:7" x14ac:dyDescent="0.25">
      <c r="A90" s="14">
        <v>2013</v>
      </c>
      <c r="B90" s="39">
        <v>27</v>
      </c>
      <c r="C90" s="15">
        <v>30.32</v>
      </c>
      <c r="D90" s="16">
        <v>45</v>
      </c>
      <c r="E90" s="16">
        <v>10.32</v>
      </c>
      <c r="F90" s="16">
        <v>464.40000000000003</v>
      </c>
      <c r="G90" s="30">
        <v>2658</v>
      </c>
    </row>
    <row r="91" spans="1:7" x14ac:dyDescent="0.25">
      <c r="A91" s="14">
        <v>2013</v>
      </c>
      <c r="B91" s="39">
        <v>28</v>
      </c>
      <c r="C91" s="15">
        <v>29</v>
      </c>
      <c r="D91" s="16">
        <v>48</v>
      </c>
      <c r="E91" s="16">
        <v>9</v>
      </c>
      <c r="F91" s="16">
        <v>432</v>
      </c>
      <c r="G91" s="30">
        <v>2491</v>
      </c>
    </row>
    <row r="92" spans="1:7" x14ac:dyDescent="0.25">
      <c r="A92" s="14">
        <v>2013</v>
      </c>
      <c r="B92" s="39">
        <v>29</v>
      </c>
      <c r="C92" s="15">
        <v>30.32</v>
      </c>
      <c r="D92" s="16">
        <v>46</v>
      </c>
      <c r="E92" s="16">
        <v>10.32</v>
      </c>
      <c r="F92" s="16">
        <v>474.72</v>
      </c>
      <c r="G92" s="30">
        <v>2622</v>
      </c>
    </row>
    <row r="93" spans="1:7" x14ac:dyDescent="0.25">
      <c r="A93" s="14">
        <v>2013</v>
      </c>
      <c r="B93" s="39">
        <v>30</v>
      </c>
      <c r="C93" s="15">
        <v>29.32</v>
      </c>
      <c r="D93" s="16">
        <v>33</v>
      </c>
      <c r="E93" s="16">
        <v>9.32</v>
      </c>
      <c r="F93" s="16">
        <v>307.56</v>
      </c>
      <c r="G93" s="30">
        <v>2153</v>
      </c>
    </row>
    <row r="94" spans="1:7" x14ac:dyDescent="0.25">
      <c r="A94" s="14">
        <v>2013</v>
      </c>
      <c r="B94" s="39">
        <v>31</v>
      </c>
      <c r="C94" s="15">
        <v>29.32</v>
      </c>
      <c r="D94" s="16">
        <v>43</v>
      </c>
      <c r="E94" s="16">
        <v>9.32</v>
      </c>
      <c r="F94" s="16">
        <v>400.76</v>
      </c>
      <c r="G94" s="30">
        <v>2551</v>
      </c>
    </row>
    <row r="95" spans="1:7" x14ac:dyDescent="0.25">
      <c r="A95" s="14">
        <v>2014</v>
      </c>
      <c r="B95" s="39">
        <v>1</v>
      </c>
      <c r="C95" s="15">
        <v>29.32</v>
      </c>
      <c r="D95" s="16">
        <v>47</v>
      </c>
      <c r="E95" s="16">
        <v>9.32</v>
      </c>
      <c r="F95" s="16">
        <v>438.04</v>
      </c>
      <c r="G95" s="30">
        <v>2304</v>
      </c>
    </row>
    <row r="96" spans="1:7" x14ac:dyDescent="0.25">
      <c r="A96" s="14">
        <v>2014</v>
      </c>
      <c r="B96" s="39">
        <v>2</v>
      </c>
      <c r="C96" s="15">
        <v>29.32</v>
      </c>
      <c r="D96" s="16">
        <v>44</v>
      </c>
      <c r="E96" s="16">
        <v>9.32</v>
      </c>
      <c r="F96" s="16">
        <v>410.08000000000004</v>
      </c>
      <c r="G96" s="30">
        <v>2398</v>
      </c>
    </row>
    <row r="97" spans="1:7" x14ac:dyDescent="0.25">
      <c r="A97" s="14">
        <v>2014</v>
      </c>
      <c r="B97" s="39">
        <v>3</v>
      </c>
      <c r="C97" s="15">
        <v>30.32</v>
      </c>
      <c r="D97" s="16">
        <v>47</v>
      </c>
      <c r="E97" s="16">
        <v>10.32</v>
      </c>
      <c r="F97" s="16">
        <v>485.04</v>
      </c>
      <c r="G97" s="30">
        <v>2795</v>
      </c>
    </row>
    <row r="98" spans="1:7" x14ac:dyDescent="0.25">
      <c r="A98" s="14">
        <v>2014</v>
      </c>
      <c r="B98" s="39">
        <v>4</v>
      </c>
      <c r="C98" s="15">
        <v>30.32</v>
      </c>
      <c r="D98" s="16">
        <v>40</v>
      </c>
      <c r="E98" s="16">
        <v>8.32</v>
      </c>
      <c r="F98" s="16">
        <v>332.8</v>
      </c>
      <c r="G98" s="30">
        <v>1937</v>
      </c>
    </row>
    <row r="99" spans="1:7" x14ac:dyDescent="0.25">
      <c r="A99" s="14">
        <v>2014</v>
      </c>
      <c r="B99" s="39">
        <v>5</v>
      </c>
      <c r="C99" s="15">
        <v>30.32</v>
      </c>
      <c r="D99" s="16">
        <v>45</v>
      </c>
      <c r="E99" s="16">
        <v>8.32</v>
      </c>
      <c r="F99" s="16">
        <v>374.40000000000003</v>
      </c>
      <c r="G99" s="30">
        <v>2295</v>
      </c>
    </row>
    <row r="100" spans="1:7" x14ac:dyDescent="0.25">
      <c r="A100" s="14">
        <v>2014</v>
      </c>
      <c r="B100" s="39">
        <v>6</v>
      </c>
      <c r="C100" s="15">
        <v>31.32</v>
      </c>
      <c r="D100" s="16">
        <v>39</v>
      </c>
      <c r="E100" s="16">
        <v>10.32</v>
      </c>
      <c r="F100" s="16">
        <v>402.48</v>
      </c>
      <c r="G100" s="30">
        <v>2237</v>
      </c>
    </row>
    <row r="101" spans="1:7" x14ac:dyDescent="0.25">
      <c r="A101" s="14">
        <v>2014</v>
      </c>
      <c r="B101" s="39">
        <v>7</v>
      </c>
      <c r="C101" s="15">
        <v>29.32</v>
      </c>
      <c r="D101" s="16">
        <v>32</v>
      </c>
      <c r="E101" s="16">
        <v>9.32</v>
      </c>
      <c r="F101" s="16">
        <v>298.24</v>
      </c>
      <c r="G101" s="30">
        <v>1782</v>
      </c>
    </row>
    <row r="102" spans="1:7" x14ac:dyDescent="0.25">
      <c r="A102" s="14">
        <v>2014</v>
      </c>
      <c r="B102" s="39">
        <v>8</v>
      </c>
      <c r="C102" s="15">
        <v>29.32</v>
      </c>
      <c r="D102" s="16">
        <v>45</v>
      </c>
      <c r="E102" s="16">
        <v>10.32</v>
      </c>
      <c r="F102" s="16">
        <v>464.40000000000003</v>
      </c>
      <c r="G102" s="30">
        <v>2626</v>
      </c>
    </row>
    <row r="103" spans="1:7" x14ac:dyDescent="0.25">
      <c r="A103" s="14">
        <v>2014</v>
      </c>
      <c r="B103" s="39">
        <v>9</v>
      </c>
      <c r="C103" s="15">
        <v>30.32</v>
      </c>
      <c r="D103" s="16">
        <v>48</v>
      </c>
      <c r="E103" s="16">
        <v>9.32</v>
      </c>
      <c r="F103" s="16">
        <v>447.36</v>
      </c>
      <c r="G103" s="30">
        <v>2555</v>
      </c>
    </row>
    <row r="104" spans="1:7" x14ac:dyDescent="0.25">
      <c r="A104" s="14">
        <v>2014</v>
      </c>
      <c r="B104" s="39">
        <v>10</v>
      </c>
      <c r="C104" s="15">
        <v>29.32</v>
      </c>
      <c r="D104" s="16">
        <v>46</v>
      </c>
      <c r="E104" s="16">
        <v>9.32</v>
      </c>
      <c r="F104" s="16">
        <v>428.72</v>
      </c>
      <c r="G104" s="30">
        <v>2354</v>
      </c>
    </row>
    <row r="105" spans="1:7" x14ac:dyDescent="0.25">
      <c r="A105" s="14">
        <v>2014</v>
      </c>
      <c r="B105" s="39">
        <v>11</v>
      </c>
      <c r="C105" s="15">
        <v>29.32</v>
      </c>
      <c r="D105" s="16">
        <v>33</v>
      </c>
      <c r="E105" s="16">
        <v>8.32</v>
      </c>
      <c r="F105" s="16">
        <v>274.56</v>
      </c>
      <c r="G105" s="30">
        <v>1777</v>
      </c>
    </row>
    <row r="106" spans="1:7" x14ac:dyDescent="0.25">
      <c r="A106" s="14">
        <v>2014</v>
      </c>
      <c r="B106" s="39">
        <v>12</v>
      </c>
      <c r="C106" s="15">
        <v>30.32</v>
      </c>
      <c r="D106" s="16">
        <v>43</v>
      </c>
      <c r="E106" s="16">
        <v>13.32</v>
      </c>
      <c r="F106" s="16">
        <v>572.76</v>
      </c>
      <c r="G106" s="30">
        <v>3152</v>
      </c>
    </row>
    <row r="107" spans="1:7" x14ac:dyDescent="0.25">
      <c r="A107" s="14">
        <v>2014</v>
      </c>
      <c r="B107" s="39">
        <v>13</v>
      </c>
      <c r="C107" s="15">
        <v>29</v>
      </c>
      <c r="D107" s="16">
        <v>36</v>
      </c>
      <c r="E107" s="16">
        <v>9.32</v>
      </c>
      <c r="F107" s="16">
        <v>335.52</v>
      </c>
      <c r="G107" s="30">
        <v>1737</v>
      </c>
    </row>
    <row r="108" spans="1:7" x14ac:dyDescent="0.25">
      <c r="A108" s="14">
        <v>2014</v>
      </c>
      <c r="B108" s="39">
        <v>14</v>
      </c>
      <c r="C108" s="15">
        <v>30.32</v>
      </c>
      <c r="D108" s="16">
        <v>39</v>
      </c>
      <c r="E108" s="16">
        <v>8.32</v>
      </c>
      <c r="F108" s="16">
        <v>324.48</v>
      </c>
      <c r="G108" s="30">
        <v>1656</v>
      </c>
    </row>
    <row r="109" spans="1:7" x14ac:dyDescent="0.25">
      <c r="A109" s="14">
        <v>2014</v>
      </c>
      <c r="B109" s="39">
        <v>15</v>
      </c>
      <c r="C109" s="15">
        <v>29.32</v>
      </c>
      <c r="D109" s="16">
        <v>47</v>
      </c>
      <c r="E109" s="16">
        <v>9.32</v>
      </c>
      <c r="F109" s="16">
        <v>438.04</v>
      </c>
      <c r="G109" s="30">
        <v>2399</v>
      </c>
    </row>
    <row r="110" spans="1:7" x14ac:dyDescent="0.25">
      <c r="A110" s="14">
        <v>2014</v>
      </c>
      <c r="B110" s="39">
        <v>16</v>
      </c>
      <c r="C110" s="15">
        <v>29.32</v>
      </c>
      <c r="D110" s="16">
        <v>40</v>
      </c>
      <c r="E110" s="16">
        <v>9.32</v>
      </c>
      <c r="F110" s="16">
        <v>372.8</v>
      </c>
      <c r="G110" s="30">
        <v>2003</v>
      </c>
    </row>
    <row r="111" spans="1:7" x14ac:dyDescent="0.25">
      <c r="A111" s="14">
        <v>2014</v>
      </c>
      <c r="B111" s="39">
        <v>17</v>
      </c>
      <c r="C111" s="15">
        <v>29.32</v>
      </c>
      <c r="D111" s="16">
        <v>35</v>
      </c>
      <c r="E111" s="16">
        <v>9.32</v>
      </c>
      <c r="F111" s="16">
        <v>326.2</v>
      </c>
      <c r="G111" s="30">
        <v>1605</v>
      </c>
    </row>
    <row r="112" spans="1:7" x14ac:dyDescent="0.25">
      <c r="A112" s="14">
        <v>2014</v>
      </c>
      <c r="B112" s="39">
        <v>18</v>
      </c>
      <c r="C112" s="15">
        <v>29.32</v>
      </c>
      <c r="D112" s="16">
        <v>34</v>
      </c>
      <c r="E112" s="16">
        <v>10.32</v>
      </c>
      <c r="F112" s="16">
        <v>350.88</v>
      </c>
      <c r="G112" s="30">
        <v>1732</v>
      </c>
    </row>
    <row r="113" spans="1:7" x14ac:dyDescent="0.25">
      <c r="A113" s="14">
        <v>2014</v>
      </c>
      <c r="B113" s="39">
        <v>19</v>
      </c>
      <c r="C113" s="15">
        <v>30.32</v>
      </c>
      <c r="D113" s="16">
        <v>35</v>
      </c>
      <c r="E113" s="16">
        <v>10.32</v>
      </c>
      <c r="F113" s="16">
        <v>361.2</v>
      </c>
      <c r="G113" s="30">
        <v>1670</v>
      </c>
    </row>
    <row r="114" spans="1:7" x14ac:dyDescent="0.25">
      <c r="A114" s="14">
        <v>2014</v>
      </c>
      <c r="B114" s="39">
        <v>20</v>
      </c>
      <c r="C114" s="15">
        <v>28.32</v>
      </c>
      <c r="D114" s="16">
        <v>48</v>
      </c>
      <c r="E114" s="16">
        <v>10.32</v>
      </c>
      <c r="F114" s="16">
        <v>495.36</v>
      </c>
      <c r="G114" s="30">
        <v>2406</v>
      </c>
    </row>
    <row r="115" spans="1:7" x14ac:dyDescent="0.25">
      <c r="A115" s="14">
        <v>2014</v>
      </c>
      <c r="B115" s="39">
        <v>21</v>
      </c>
      <c r="C115" s="15">
        <v>28.32</v>
      </c>
      <c r="D115" s="16">
        <v>31</v>
      </c>
      <c r="E115" s="16">
        <v>11.32</v>
      </c>
      <c r="F115" s="16">
        <v>350.92</v>
      </c>
      <c r="G115" s="30">
        <v>1610</v>
      </c>
    </row>
    <row r="116" spans="1:7" x14ac:dyDescent="0.25">
      <c r="A116" s="14">
        <v>2014</v>
      </c>
      <c r="B116" s="39">
        <v>22</v>
      </c>
      <c r="C116" s="15">
        <v>30.32</v>
      </c>
      <c r="D116" s="16">
        <v>43</v>
      </c>
      <c r="E116" s="16">
        <v>9.32</v>
      </c>
      <c r="F116" s="16">
        <v>400.76</v>
      </c>
      <c r="G116" s="30">
        <v>1869</v>
      </c>
    </row>
    <row r="117" spans="1:7" x14ac:dyDescent="0.25">
      <c r="A117" s="14">
        <v>2014</v>
      </c>
      <c r="B117" s="39">
        <v>23</v>
      </c>
      <c r="C117" s="15">
        <v>29.32</v>
      </c>
      <c r="D117" s="16">
        <v>36</v>
      </c>
      <c r="E117" s="16">
        <v>9.32</v>
      </c>
      <c r="F117" s="16">
        <v>335.52</v>
      </c>
      <c r="G117" s="30">
        <v>1501</v>
      </c>
    </row>
    <row r="118" spans="1:7" x14ac:dyDescent="0.25">
      <c r="A118" s="14">
        <v>2014</v>
      </c>
      <c r="B118" s="39">
        <v>24</v>
      </c>
      <c r="C118" s="15">
        <v>30.32</v>
      </c>
      <c r="D118" s="16">
        <v>44</v>
      </c>
      <c r="E118" s="16">
        <v>10.32</v>
      </c>
      <c r="F118" s="16">
        <v>454.08000000000004</v>
      </c>
      <c r="G118" s="30">
        <v>2174</v>
      </c>
    </row>
    <row r="119" spans="1:7" x14ac:dyDescent="0.25">
      <c r="A119" s="14">
        <v>2014</v>
      </c>
      <c r="B119" s="39">
        <v>25</v>
      </c>
      <c r="C119" s="15">
        <v>29.32</v>
      </c>
      <c r="D119" s="16">
        <v>47</v>
      </c>
      <c r="E119" s="16">
        <v>9.32</v>
      </c>
      <c r="F119" s="16">
        <v>438.04</v>
      </c>
      <c r="G119" s="30">
        <v>2117</v>
      </c>
    </row>
    <row r="120" spans="1:7" x14ac:dyDescent="0.25">
      <c r="A120" s="17">
        <v>2014</v>
      </c>
      <c r="B120" s="39">
        <v>26</v>
      </c>
      <c r="C120" s="15">
        <v>29.32</v>
      </c>
      <c r="D120" s="16">
        <v>32</v>
      </c>
      <c r="E120" s="16">
        <v>9.32</v>
      </c>
      <c r="F120" s="16">
        <v>298.24</v>
      </c>
      <c r="G120" s="30">
        <v>1382</v>
      </c>
    </row>
    <row r="121" spans="1:7" x14ac:dyDescent="0.25">
      <c r="A121" s="17">
        <v>2014</v>
      </c>
      <c r="B121" s="39">
        <v>27</v>
      </c>
      <c r="C121" s="15">
        <v>28.32</v>
      </c>
      <c r="D121" s="16">
        <v>48</v>
      </c>
      <c r="E121" s="16">
        <v>10.32</v>
      </c>
      <c r="F121" s="16">
        <v>495.36</v>
      </c>
      <c r="G121" s="30">
        <v>2254</v>
      </c>
    </row>
    <row r="122" spans="1:7" x14ac:dyDescent="0.25">
      <c r="A122" s="17">
        <v>2014</v>
      </c>
      <c r="B122" s="39">
        <v>28</v>
      </c>
      <c r="C122" s="15">
        <v>33.32</v>
      </c>
      <c r="D122" s="16">
        <v>47</v>
      </c>
      <c r="E122" s="16">
        <v>9</v>
      </c>
      <c r="F122" s="16">
        <v>423</v>
      </c>
      <c r="G122" s="30">
        <v>2233</v>
      </c>
    </row>
    <row r="123" spans="1:7" x14ac:dyDescent="0.25">
      <c r="A123" s="17">
        <v>2014</v>
      </c>
      <c r="B123" s="39">
        <v>29</v>
      </c>
      <c r="C123" s="15">
        <v>29.32</v>
      </c>
      <c r="D123" s="16">
        <v>46</v>
      </c>
      <c r="E123" s="16">
        <v>10.32</v>
      </c>
      <c r="F123" s="16">
        <v>474.72</v>
      </c>
      <c r="G123" s="30">
        <v>2451</v>
      </c>
    </row>
    <row r="124" spans="1:7" x14ac:dyDescent="0.25">
      <c r="A124" s="17">
        <v>2014</v>
      </c>
      <c r="B124" s="39">
        <v>30</v>
      </c>
      <c r="C124" s="15">
        <v>28.32</v>
      </c>
      <c r="D124" s="16">
        <v>42</v>
      </c>
      <c r="E124" s="16">
        <v>9.32</v>
      </c>
      <c r="F124" s="16">
        <v>391.44</v>
      </c>
      <c r="G124" s="30">
        <v>2090</v>
      </c>
    </row>
    <row r="125" spans="1:7" x14ac:dyDescent="0.25">
      <c r="A125" s="17">
        <v>2014</v>
      </c>
      <c r="B125" s="39">
        <v>31</v>
      </c>
      <c r="C125" s="15">
        <v>29.32</v>
      </c>
      <c r="D125" s="16">
        <v>39</v>
      </c>
      <c r="E125" s="16">
        <v>9.32</v>
      </c>
      <c r="F125" s="16">
        <v>363.48</v>
      </c>
      <c r="G125" s="30">
        <v>1957</v>
      </c>
    </row>
  </sheetData>
  <conditionalFormatting sqref="D95:D125">
    <cfRule type="cellIs" dxfId="0" priority="1" stopIfTrue="1" operator="lessThan">
      <formula>30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workbookViewId="0"/>
  </sheetViews>
  <sheetFormatPr baseColWidth="10" defaultRowHeight="15" x14ac:dyDescent="0.25"/>
  <cols>
    <col min="1" max="1" width="5" bestFit="1" customWidth="1"/>
    <col min="2" max="2" width="4.28515625" style="40" bestFit="1" customWidth="1"/>
    <col min="3" max="3" width="12.5703125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style="2" bestFit="1" customWidth="1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x14ac:dyDescent="0.25">
      <c r="A2" s="14">
        <v>2011</v>
      </c>
      <c r="B2" s="39">
        <v>1</v>
      </c>
      <c r="C2" s="15">
        <v>29.39</v>
      </c>
      <c r="D2" s="16">
        <v>35</v>
      </c>
      <c r="E2" s="16">
        <v>9.39</v>
      </c>
      <c r="F2" s="16">
        <v>328.65000000000003</v>
      </c>
      <c r="G2" s="30">
        <v>2586</v>
      </c>
    </row>
    <row r="3" spans="1:7" x14ac:dyDescent="0.25">
      <c r="A3" s="14">
        <v>2011</v>
      </c>
      <c r="B3" s="39">
        <v>2</v>
      </c>
      <c r="C3" s="15">
        <v>30.39</v>
      </c>
      <c r="D3" s="16">
        <v>35</v>
      </c>
      <c r="E3" s="16">
        <v>10.39</v>
      </c>
      <c r="F3" s="16">
        <v>363.65000000000003</v>
      </c>
      <c r="G3" s="30">
        <v>2786</v>
      </c>
    </row>
    <row r="4" spans="1:7" x14ac:dyDescent="0.25">
      <c r="A4" s="14">
        <v>2011</v>
      </c>
      <c r="B4" s="39">
        <v>3</v>
      </c>
      <c r="C4" s="15">
        <v>31.39</v>
      </c>
      <c r="D4" s="16">
        <v>34</v>
      </c>
      <c r="E4" s="16">
        <v>11.39</v>
      </c>
      <c r="F4" s="16">
        <v>387.26</v>
      </c>
      <c r="G4" s="30">
        <v>2948</v>
      </c>
    </row>
    <row r="5" spans="1:7" x14ac:dyDescent="0.25">
      <c r="A5" s="14">
        <v>2011</v>
      </c>
      <c r="B5" s="39">
        <v>4</v>
      </c>
      <c r="C5" s="15">
        <v>30.39</v>
      </c>
      <c r="D5" s="16">
        <v>39</v>
      </c>
      <c r="E5" s="16">
        <v>10.39</v>
      </c>
      <c r="F5" s="16">
        <v>405.21000000000004</v>
      </c>
      <c r="G5" s="30">
        <v>2828</v>
      </c>
    </row>
    <row r="6" spans="1:7" x14ac:dyDescent="0.25">
      <c r="A6" s="14">
        <v>2011</v>
      </c>
      <c r="B6" s="39">
        <v>5</v>
      </c>
      <c r="C6" s="15">
        <v>30.39</v>
      </c>
      <c r="D6" s="16">
        <v>39</v>
      </c>
      <c r="E6" s="16">
        <v>10.39</v>
      </c>
      <c r="F6" s="16">
        <v>405.21000000000004</v>
      </c>
      <c r="G6" s="30">
        <v>2757</v>
      </c>
    </row>
    <row r="7" spans="1:7" x14ac:dyDescent="0.25">
      <c r="A7" s="14">
        <v>2011</v>
      </c>
      <c r="B7" s="39">
        <v>6</v>
      </c>
      <c r="C7" s="15">
        <v>29.39</v>
      </c>
      <c r="D7" s="16">
        <v>39</v>
      </c>
      <c r="E7" s="16">
        <v>9.39</v>
      </c>
      <c r="F7" s="16">
        <v>366.21000000000004</v>
      </c>
      <c r="G7" s="30">
        <v>2814</v>
      </c>
    </row>
    <row r="8" spans="1:7" x14ac:dyDescent="0.25">
      <c r="A8" s="14">
        <v>2011</v>
      </c>
      <c r="B8" s="39">
        <v>7</v>
      </c>
      <c r="C8" s="15">
        <v>30.39</v>
      </c>
      <c r="D8" s="16">
        <v>40</v>
      </c>
      <c r="E8" s="16">
        <v>10.39</v>
      </c>
      <c r="F8" s="16">
        <v>415.6</v>
      </c>
      <c r="G8" s="30">
        <v>3202</v>
      </c>
    </row>
    <row r="9" spans="1:7" x14ac:dyDescent="0.25">
      <c r="A9" s="14">
        <v>2011</v>
      </c>
      <c r="B9" s="39">
        <v>8</v>
      </c>
      <c r="C9" s="15">
        <v>29.39</v>
      </c>
      <c r="D9" s="16">
        <v>40</v>
      </c>
      <c r="E9" s="16">
        <v>9.39</v>
      </c>
      <c r="F9" s="16">
        <v>375.6</v>
      </c>
      <c r="G9" s="30">
        <v>3067</v>
      </c>
    </row>
    <row r="10" spans="1:7" x14ac:dyDescent="0.25">
      <c r="A10" s="14">
        <v>2011</v>
      </c>
      <c r="B10" s="39">
        <v>9</v>
      </c>
      <c r="C10" s="15">
        <v>30.39</v>
      </c>
      <c r="D10" s="16">
        <v>33</v>
      </c>
      <c r="E10" s="16">
        <v>10.39</v>
      </c>
      <c r="F10" s="16">
        <v>342.87</v>
      </c>
      <c r="G10" s="30">
        <v>2723</v>
      </c>
    </row>
    <row r="11" spans="1:7" x14ac:dyDescent="0.25">
      <c r="A11" s="14">
        <v>2011</v>
      </c>
      <c r="B11" s="39">
        <v>10</v>
      </c>
      <c r="C11" s="15">
        <v>30.39</v>
      </c>
      <c r="D11" s="16">
        <v>33</v>
      </c>
      <c r="E11" s="16">
        <v>10.39</v>
      </c>
      <c r="F11" s="16">
        <v>342.87</v>
      </c>
      <c r="G11" s="30">
        <v>2497</v>
      </c>
    </row>
    <row r="12" spans="1:7" x14ac:dyDescent="0.25">
      <c r="A12" s="14">
        <v>2011</v>
      </c>
      <c r="B12" s="39">
        <v>11</v>
      </c>
      <c r="C12" s="15">
        <v>29.39</v>
      </c>
      <c r="D12" s="16">
        <v>38</v>
      </c>
      <c r="E12" s="16">
        <v>9.39</v>
      </c>
      <c r="F12" s="16">
        <v>356.82000000000005</v>
      </c>
      <c r="G12" s="30">
        <v>2898</v>
      </c>
    </row>
    <row r="13" spans="1:7" x14ac:dyDescent="0.25">
      <c r="A13" s="14">
        <v>2011</v>
      </c>
      <c r="B13" s="39">
        <v>12</v>
      </c>
      <c r="C13" s="15">
        <v>30.39</v>
      </c>
      <c r="D13" s="16">
        <v>40</v>
      </c>
      <c r="E13" s="16">
        <v>10.39</v>
      </c>
      <c r="F13" s="16">
        <v>415.6</v>
      </c>
      <c r="G13" s="30">
        <v>2225</v>
      </c>
    </row>
    <row r="14" spans="1:7" x14ac:dyDescent="0.25">
      <c r="A14" s="14">
        <v>2011</v>
      </c>
      <c r="B14" s="39">
        <v>13</v>
      </c>
      <c r="C14" s="15">
        <v>30.39</v>
      </c>
      <c r="D14" s="16">
        <v>38</v>
      </c>
      <c r="E14" s="16">
        <v>10.39</v>
      </c>
      <c r="F14" s="16">
        <v>394.82000000000005</v>
      </c>
      <c r="G14" s="30">
        <v>2204</v>
      </c>
    </row>
    <row r="15" spans="1:7" x14ac:dyDescent="0.25">
      <c r="A15" s="14">
        <v>2011</v>
      </c>
      <c r="B15" s="39">
        <v>14</v>
      </c>
      <c r="C15" s="15">
        <v>29.39</v>
      </c>
      <c r="D15" s="16">
        <v>38</v>
      </c>
      <c r="E15" s="16">
        <v>9.39</v>
      </c>
      <c r="F15" s="16">
        <v>356.82000000000005</v>
      </c>
      <c r="G15" s="30">
        <v>2029</v>
      </c>
    </row>
    <row r="16" spans="1:7" x14ac:dyDescent="0.25">
      <c r="A16" s="14">
        <v>2011</v>
      </c>
      <c r="B16" s="39">
        <v>15</v>
      </c>
      <c r="C16" s="15">
        <v>29.39</v>
      </c>
      <c r="D16" s="16">
        <v>36</v>
      </c>
      <c r="E16" s="16">
        <v>9.39</v>
      </c>
      <c r="F16" s="16">
        <v>338.04</v>
      </c>
      <c r="G16" s="30">
        <v>1881</v>
      </c>
    </row>
    <row r="17" spans="1:8" x14ac:dyDescent="0.25">
      <c r="A17" s="14">
        <v>2011</v>
      </c>
      <c r="B17" s="39">
        <v>16</v>
      </c>
      <c r="C17" s="15">
        <v>30.39</v>
      </c>
      <c r="D17" s="16">
        <v>37</v>
      </c>
      <c r="E17" s="16">
        <v>10.39</v>
      </c>
      <c r="F17" s="16">
        <v>384.43</v>
      </c>
      <c r="G17" s="30">
        <v>2263</v>
      </c>
    </row>
    <row r="18" spans="1:8" x14ac:dyDescent="0.25">
      <c r="A18" s="14">
        <v>2011</v>
      </c>
      <c r="B18" s="39">
        <v>17</v>
      </c>
      <c r="C18" s="15">
        <v>29.39</v>
      </c>
      <c r="D18" s="16">
        <v>27</v>
      </c>
      <c r="E18" s="16">
        <v>9.39</v>
      </c>
      <c r="F18" s="16">
        <v>253.53000000000003</v>
      </c>
      <c r="G18" s="30">
        <v>1937</v>
      </c>
    </row>
    <row r="19" spans="1:8" x14ac:dyDescent="0.25">
      <c r="A19" s="14">
        <v>2011</v>
      </c>
      <c r="B19" s="39">
        <v>18</v>
      </c>
      <c r="C19" s="15">
        <v>30.39</v>
      </c>
      <c r="D19" s="16">
        <v>34</v>
      </c>
      <c r="E19" s="16">
        <v>10.39</v>
      </c>
      <c r="F19" s="16">
        <v>353.26</v>
      </c>
      <c r="G19" s="30">
        <v>2022</v>
      </c>
    </row>
    <row r="20" spans="1:8" x14ac:dyDescent="0.25">
      <c r="A20" s="14">
        <v>2011</v>
      </c>
      <c r="B20" s="39">
        <v>19</v>
      </c>
      <c r="C20" s="15">
        <v>29.39</v>
      </c>
      <c r="D20" s="16">
        <v>23</v>
      </c>
      <c r="E20" s="16">
        <v>9.39</v>
      </c>
      <c r="F20" s="16">
        <v>215.97000000000003</v>
      </c>
      <c r="G20" s="30">
        <v>1761</v>
      </c>
    </row>
    <row r="21" spans="1:8" x14ac:dyDescent="0.25">
      <c r="A21" s="14">
        <v>2011</v>
      </c>
      <c r="B21" s="39">
        <v>20</v>
      </c>
      <c r="C21" s="15">
        <v>29.39</v>
      </c>
      <c r="D21" s="16">
        <v>30</v>
      </c>
      <c r="E21" s="16">
        <v>9.39</v>
      </c>
      <c r="F21" s="16">
        <v>281.70000000000005</v>
      </c>
      <c r="G21" s="30">
        <v>1751</v>
      </c>
    </row>
    <row r="22" spans="1:8" x14ac:dyDescent="0.25">
      <c r="A22" s="14">
        <v>2011</v>
      </c>
      <c r="B22" s="39">
        <v>21</v>
      </c>
      <c r="C22" s="15">
        <v>30.39</v>
      </c>
      <c r="D22" s="16">
        <v>30</v>
      </c>
      <c r="E22" s="16">
        <v>10.39</v>
      </c>
      <c r="F22" s="16">
        <v>311.70000000000005</v>
      </c>
      <c r="G22" s="30">
        <v>1965</v>
      </c>
    </row>
    <row r="23" spans="1:8" x14ac:dyDescent="0.25">
      <c r="A23" s="14">
        <v>2011</v>
      </c>
      <c r="B23" s="39">
        <v>22</v>
      </c>
      <c r="C23" s="15">
        <v>30.39</v>
      </c>
      <c r="D23" s="16">
        <v>24</v>
      </c>
      <c r="E23" s="16">
        <v>10.39</v>
      </c>
      <c r="F23" s="16">
        <v>249.36</v>
      </c>
      <c r="G23" s="30">
        <v>1734</v>
      </c>
    </row>
    <row r="24" spans="1:8" x14ac:dyDescent="0.25">
      <c r="A24" s="14">
        <v>2011</v>
      </c>
      <c r="B24" s="39">
        <v>23</v>
      </c>
      <c r="C24" s="15">
        <v>31.39</v>
      </c>
      <c r="D24" s="16">
        <v>31</v>
      </c>
      <c r="E24" s="16">
        <v>11.39</v>
      </c>
      <c r="F24" s="16">
        <v>353.09000000000003</v>
      </c>
      <c r="G24" s="30">
        <v>2165</v>
      </c>
    </row>
    <row r="25" spans="1:8" x14ac:dyDescent="0.25">
      <c r="A25" s="14">
        <v>2011</v>
      </c>
      <c r="B25" s="39">
        <v>24</v>
      </c>
      <c r="C25" s="15">
        <v>31.39</v>
      </c>
      <c r="D25" s="16">
        <v>24</v>
      </c>
      <c r="E25" s="16">
        <v>11.39</v>
      </c>
      <c r="F25" s="16">
        <v>273.36</v>
      </c>
      <c r="G25" s="30">
        <v>2006</v>
      </c>
    </row>
    <row r="26" spans="1:8" x14ac:dyDescent="0.25">
      <c r="A26" s="14">
        <v>2011</v>
      </c>
      <c r="B26" s="39">
        <v>25</v>
      </c>
      <c r="C26" s="15">
        <v>31.39</v>
      </c>
      <c r="D26" s="16">
        <v>22</v>
      </c>
      <c r="E26" s="16">
        <v>11.39</v>
      </c>
      <c r="F26" s="16">
        <v>250.58</v>
      </c>
      <c r="G26" s="30">
        <v>2246</v>
      </c>
    </row>
    <row r="27" spans="1:8" x14ac:dyDescent="0.25">
      <c r="A27" s="14">
        <v>2011</v>
      </c>
      <c r="B27" s="39">
        <v>26</v>
      </c>
      <c r="C27" s="15">
        <v>29.39</v>
      </c>
      <c r="D27" s="16">
        <v>16</v>
      </c>
      <c r="E27" s="16">
        <v>9.39</v>
      </c>
      <c r="F27" s="16">
        <v>150.24</v>
      </c>
      <c r="G27" s="30">
        <v>1488</v>
      </c>
    </row>
    <row r="28" spans="1:8" x14ac:dyDescent="0.25">
      <c r="A28" s="14">
        <v>2011</v>
      </c>
      <c r="B28" s="39">
        <v>27</v>
      </c>
      <c r="C28" s="15">
        <v>29.39</v>
      </c>
      <c r="D28" s="16">
        <v>15</v>
      </c>
      <c r="E28" s="16">
        <v>9.39</v>
      </c>
      <c r="F28" s="16">
        <v>140.85000000000002</v>
      </c>
      <c r="G28" s="30">
        <v>1404</v>
      </c>
    </row>
    <row r="29" spans="1:8" x14ac:dyDescent="0.25">
      <c r="A29" s="14">
        <v>2011</v>
      </c>
      <c r="B29" s="39">
        <v>28</v>
      </c>
      <c r="C29" s="15">
        <v>29.39</v>
      </c>
      <c r="D29" s="16">
        <v>39</v>
      </c>
      <c r="E29" s="16">
        <v>9.39</v>
      </c>
      <c r="F29" s="16">
        <v>366.21000000000004</v>
      </c>
      <c r="G29" s="30">
        <v>2640</v>
      </c>
    </row>
    <row r="30" spans="1:8" x14ac:dyDescent="0.25">
      <c r="A30" s="14">
        <v>2011</v>
      </c>
      <c r="B30" s="39">
        <v>29</v>
      </c>
      <c r="C30" s="15">
        <v>29.39</v>
      </c>
      <c r="D30" s="16">
        <v>10</v>
      </c>
      <c r="E30" s="16">
        <v>9.39</v>
      </c>
      <c r="F30" s="16">
        <v>93.9</v>
      </c>
      <c r="G30" s="30">
        <v>843</v>
      </c>
    </row>
    <row r="31" spans="1:8" x14ac:dyDescent="0.25">
      <c r="A31" s="14">
        <v>2011</v>
      </c>
      <c r="B31" s="39">
        <v>30</v>
      </c>
      <c r="C31" s="15">
        <v>27.39</v>
      </c>
      <c r="D31" s="16">
        <v>21</v>
      </c>
      <c r="E31" s="16">
        <v>7.3900000000000006</v>
      </c>
      <c r="F31" s="16">
        <v>155.19</v>
      </c>
      <c r="G31" s="30">
        <v>1549</v>
      </c>
      <c r="H31" s="2"/>
    </row>
    <row r="32" spans="1:8" x14ac:dyDescent="0.25">
      <c r="A32" s="14">
        <v>2011</v>
      </c>
      <c r="B32" s="39">
        <v>31</v>
      </c>
      <c r="C32" s="15">
        <v>29.39</v>
      </c>
      <c r="D32" s="16">
        <v>8</v>
      </c>
      <c r="E32" s="16">
        <v>9.39</v>
      </c>
      <c r="F32" s="16">
        <v>75.12</v>
      </c>
      <c r="G32" s="30">
        <v>777</v>
      </c>
      <c r="H32" s="2"/>
    </row>
    <row r="33" spans="1:7" x14ac:dyDescent="0.25">
      <c r="A33" s="14">
        <v>2012</v>
      </c>
      <c r="B33" s="39">
        <v>1</v>
      </c>
      <c r="C33" s="15">
        <v>30.29</v>
      </c>
      <c r="D33" s="16">
        <v>37</v>
      </c>
      <c r="E33" s="16">
        <v>10.29</v>
      </c>
      <c r="F33" s="16">
        <v>380.72999999999996</v>
      </c>
      <c r="G33" s="30">
        <v>2613</v>
      </c>
    </row>
    <row r="34" spans="1:7" x14ac:dyDescent="0.25">
      <c r="A34" s="14">
        <v>2012</v>
      </c>
      <c r="B34" s="39">
        <v>2</v>
      </c>
      <c r="C34" s="15">
        <v>29.29</v>
      </c>
      <c r="D34" s="16">
        <v>46</v>
      </c>
      <c r="E34" s="16">
        <v>9.2899999999999991</v>
      </c>
      <c r="F34" s="16">
        <v>427.34</v>
      </c>
      <c r="G34" s="30">
        <v>3060</v>
      </c>
    </row>
    <row r="35" spans="1:7" x14ac:dyDescent="0.25">
      <c r="A35" s="14">
        <v>2012</v>
      </c>
      <c r="B35" s="39">
        <v>3</v>
      </c>
      <c r="C35" s="15">
        <v>30.29</v>
      </c>
      <c r="D35" s="16">
        <v>43</v>
      </c>
      <c r="E35" s="16">
        <v>10.29</v>
      </c>
      <c r="F35" s="16">
        <v>442.46999999999997</v>
      </c>
      <c r="G35" s="30">
        <v>3839</v>
      </c>
    </row>
    <row r="36" spans="1:7" x14ac:dyDescent="0.25">
      <c r="A36" s="14">
        <v>2012</v>
      </c>
      <c r="B36" s="39">
        <v>4</v>
      </c>
      <c r="C36" s="15">
        <v>29.29</v>
      </c>
      <c r="D36" s="16">
        <v>48</v>
      </c>
      <c r="E36" s="16">
        <v>9.2899999999999991</v>
      </c>
      <c r="F36" s="16">
        <v>445.91999999999996</v>
      </c>
      <c r="G36" s="30">
        <v>3210</v>
      </c>
    </row>
    <row r="37" spans="1:7" x14ac:dyDescent="0.25">
      <c r="A37" s="14">
        <v>2012</v>
      </c>
      <c r="B37" s="39">
        <v>5</v>
      </c>
      <c r="C37" s="15">
        <v>30.29</v>
      </c>
      <c r="D37" s="16">
        <v>42</v>
      </c>
      <c r="E37" s="16">
        <v>10.29</v>
      </c>
      <c r="F37" s="16">
        <v>432.17999999999995</v>
      </c>
      <c r="G37" s="30">
        <v>3501</v>
      </c>
    </row>
    <row r="38" spans="1:7" x14ac:dyDescent="0.25">
      <c r="A38" s="14">
        <v>2012</v>
      </c>
      <c r="B38" s="39">
        <v>6</v>
      </c>
      <c r="C38" s="15">
        <v>29.29</v>
      </c>
      <c r="D38" s="16">
        <v>38</v>
      </c>
      <c r="E38" s="16">
        <v>9.2899999999999991</v>
      </c>
      <c r="F38" s="16">
        <v>353.02</v>
      </c>
      <c r="G38" s="30">
        <v>3151</v>
      </c>
    </row>
    <row r="39" spans="1:7" x14ac:dyDescent="0.25">
      <c r="A39" s="14">
        <v>2012</v>
      </c>
      <c r="B39" s="39">
        <v>7</v>
      </c>
      <c r="C39" s="15">
        <v>30.29</v>
      </c>
      <c r="D39" s="16">
        <v>30</v>
      </c>
      <c r="E39" s="16">
        <v>10.29</v>
      </c>
      <c r="F39" s="16">
        <v>308.7</v>
      </c>
      <c r="G39" s="30">
        <v>2846</v>
      </c>
    </row>
    <row r="40" spans="1:7" x14ac:dyDescent="0.25">
      <c r="A40" s="14">
        <v>2012</v>
      </c>
      <c r="B40" s="39">
        <v>8</v>
      </c>
      <c r="C40" s="15">
        <v>30.29</v>
      </c>
      <c r="D40" s="16">
        <v>42</v>
      </c>
      <c r="E40" s="16">
        <v>10.29</v>
      </c>
      <c r="F40" s="16">
        <v>432.17999999999995</v>
      </c>
      <c r="G40" s="30">
        <v>3731</v>
      </c>
    </row>
    <row r="41" spans="1:7" x14ac:dyDescent="0.25">
      <c r="A41" s="14">
        <v>2012</v>
      </c>
      <c r="B41" s="39">
        <v>9</v>
      </c>
      <c r="C41" s="15">
        <v>30.29</v>
      </c>
      <c r="D41" s="16">
        <v>44</v>
      </c>
      <c r="E41" s="16">
        <v>10.29</v>
      </c>
      <c r="F41" s="16">
        <v>452.76</v>
      </c>
      <c r="G41" s="30">
        <v>3929</v>
      </c>
    </row>
    <row r="42" spans="1:7" x14ac:dyDescent="0.25">
      <c r="A42" s="14">
        <v>2012</v>
      </c>
      <c r="B42" s="39">
        <v>10</v>
      </c>
      <c r="C42" s="15">
        <v>28.29</v>
      </c>
      <c r="D42" s="16">
        <v>46</v>
      </c>
      <c r="E42" s="16">
        <v>8.2899999999999991</v>
      </c>
      <c r="F42" s="16">
        <v>381.34</v>
      </c>
      <c r="G42" s="30">
        <v>3160</v>
      </c>
    </row>
    <row r="43" spans="1:7" x14ac:dyDescent="0.25">
      <c r="A43" s="14">
        <v>2012</v>
      </c>
      <c r="B43" s="39">
        <v>11</v>
      </c>
      <c r="C43" s="15">
        <v>29.29</v>
      </c>
      <c r="D43" s="16">
        <v>46</v>
      </c>
      <c r="E43" s="16">
        <v>9.2899999999999991</v>
      </c>
      <c r="F43" s="16">
        <v>427.34</v>
      </c>
      <c r="G43" s="30">
        <v>3761</v>
      </c>
    </row>
    <row r="44" spans="1:7" x14ac:dyDescent="0.25">
      <c r="A44" s="14">
        <v>2012</v>
      </c>
      <c r="B44" s="39">
        <v>12</v>
      </c>
      <c r="C44" s="15">
        <v>30.29</v>
      </c>
      <c r="D44" s="16">
        <v>45</v>
      </c>
      <c r="E44" s="16">
        <v>10.29</v>
      </c>
      <c r="F44" s="16">
        <v>463.04999999999995</v>
      </c>
      <c r="G44" s="30">
        <v>3331</v>
      </c>
    </row>
    <row r="45" spans="1:7" x14ac:dyDescent="0.25">
      <c r="A45" s="14">
        <v>2012</v>
      </c>
      <c r="B45" s="39">
        <v>13</v>
      </c>
      <c r="C45" s="15">
        <v>30.29</v>
      </c>
      <c r="D45" s="16">
        <v>42</v>
      </c>
      <c r="E45" s="16">
        <v>10.29</v>
      </c>
      <c r="F45" s="16">
        <v>432.17999999999995</v>
      </c>
      <c r="G45" s="30">
        <v>3679</v>
      </c>
    </row>
    <row r="46" spans="1:7" x14ac:dyDescent="0.25">
      <c r="A46" s="14">
        <v>2012</v>
      </c>
      <c r="B46" s="39">
        <v>14</v>
      </c>
      <c r="C46" s="15">
        <v>30.29</v>
      </c>
      <c r="D46" s="16">
        <v>45</v>
      </c>
      <c r="E46" s="16">
        <v>10.29</v>
      </c>
      <c r="F46" s="16">
        <v>463.04999999999995</v>
      </c>
      <c r="G46" s="30">
        <v>3162</v>
      </c>
    </row>
    <row r="47" spans="1:7" x14ac:dyDescent="0.25">
      <c r="A47" s="14">
        <v>2012</v>
      </c>
      <c r="B47" s="39">
        <v>15</v>
      </c>
      <c r="C47" s="15">
        <v>30.29</v>
      </c>
      <c r="D47" s="16">
        <v>40</v>
      </c>
      <c r="E47" s="16">
        <v>10.29</v>
      </c>
      <c r="F47" s="16">
        <v>411.59999999999997</v>
      </c>
      <c r="G47" s="30">
        <v>2698</v>
      </c>
    </row>
    <row r="48" spans="1:7" x14ac:dyDescent="0.25">
      <c r="A48" s="14">
        <v>2012</v>
      </c>
      <c r="B48" s="39">
        <v>16</v>
      </c>
      <c r="C48" s="15">
        <v>30.29</v>
      </c>
      <c r="D48" s="16">
        <v>41</v>
      </c>
      <c r="E48" s="16">
        <v>10.29</v>
      </c>
      <c r="F48" s="16">
        <v>421.89</v>
      </c>
      <c r="G48" s="30">
        <v>2926</v>
      </c>
    </row>
    <row r="49" spans="1:7" x14ac:dyDescent="0.25">
      <c r="A49" s="14">
        <v>2012</v>
      </c>
      <c r="B49" s="39">
        <v>17</v>
      </c>
      <c r="C49" s="15">
        <v>29.29</v>
      </c>
      <c r="D49" s="16">
        <v>35</v>
      </c>
      <c r="E49" s="16">
        <v>9.2899999999999991</v>
      </c>
      <c r="F49" s="16">
        <v>325.14999999999998</v>
      </c>
      <c r="G49" s="30">
        <v>1475</v>
      </c>
    </row>
    <row r="50" spans="1:7" x14ac:dyDescent="0.25">
      <c r="A50" s="14">
        <v>2012</v>
      </c>
      <c r="B50" s="39">
        <v>18</v>
      </c>
      <c r="C50" s="15">
        <v>29.29</v>
      </c>
      <c r="D50" s="16">
        <v>39</v>
      </c>
      <c r="E50" s="16">
        <v>9.2899999999999991</v>
      </c>
      <c r="F50" s="16">
        <v>362.30999999999995</v>
      </c>
      <c r="G50" s="30">
        <v>1832</v>
      </c>
    </row>
    <row r="51" spans="1:7" x14ac:dyDescent="0.25">
      <c r="A51" s="14">
        <v>2012</v>
      </c>
      <c r="B51" s="39">
        <v>19</v>
      </c>
      <c r="C51" s="15">
        <v>29.29</v>
      </c>
      <c r="D51" s="16">
        <v>34</v>
      </c>
      <c r="E51" s="16">
        <v>9.2899999999999991</v>
      </c>
      <c r="F51" s="16">
        <v>315.85999999999996</v>
      </c>
      <c r="G51" s="30">
        <v>1759</v>
      </c>
    </row>
    <row r="52" spans="1:7" x14ac:dyDescent="0.25">
      <c r="A52" s="14">
        <v>2012</v>
      </c>
      <c r="B52" s="39">
        <v>20</v>
      </c>
      <c r="C52" s="15">
        <v>31.29</v>
      </c>
      <c r="D52" s="16">
        <v>34</v>
      </c>
      <c r="E52" s="16">
        <v>11.29</v>
      </c>
      <c r="F52" s="16">
        <v>383.85999999999996</v>
      </c>
      <c r="G52" s="30">
        <v>1831</v>
      </c>
    </row>
    <row r="53" spans="1:7" x14ac:dyDescent="0.25">
      <c r="A53" s="14">
        <v>2012</v>
      </c>
      <c r="B53" s="39">
        <v>21</v>
      </c>
      <c r="C53" s="15">
        <v>30.29</v>
      </c>
      <c r="D53" s="16">
        <v>27</v>
      </c>
      <c r="E53" s="16">
        <v>10.29</v>
      </c>
      <c r="F53" s="16">
        <v>277.83</v>
      </c>
      <c r="G53" s="30">
        <v>1660</v>
      </c>
    </row>
    <row r="54" spans="1:7" x14ac:dyDescent="0.25">
      <c r="A54" s="14">
        <v>2012</v>
      </c>
      <c r="B54" s="39">
        <v>22</v>
      </c>
      <c r="C54" s="15">
        <v>31.29</v>
      </c>
      <c r="D54" s="16">
        <v>27</v>
      </c>
      <c r="E54" s="16">
        <v>11.29</v>
      </c>
      <c r="F54" s="16">
        <v>304.83</v>
      </c>
      <c r="G54" s="30">
        <v>1837</v>
      </c>
    </row>
    <row r="55" spans="1:7" x14ac:dyDescent="0.25">
      <c r="A55" s="14">
        <v>2012</v>
      </c>
      <c r="B55" s="39">
        <v>23</v>
      </c>
      <c r="C55" s="15">
        <v>30.29</v>
      </c>
      <c r="D55" s="16">
        <v>19</v>
      </c>
      <c r="E55" s="16">
        <v>10.29</v>
      </c>
      <c r="F55" s="16">
        <v>195.51</v>
      </c>
      <c r="G55" s="30">
        <v>1177</v>
      </c>
    </row>
    <row r="56" spans="1:7" x14ac:dyDescent="0.25">
      <c r="A56" s="14">
        <v>2012</v>
      </c>
      <c r="B56" s="39">
        <v>24</v>
      </c>
      <c r="C56" s="15">
        <v>30.29</v>
      </c>
      <c r="D56" s="16">
        <v>25</v>
      </c>
      <c r="E56" s="16">
        <v>10.29</v>
      </c>
      <c r="F56" s="16">
        <v>257.25</v>
      </c>
      <c r="G56" s="30">
        <v>1286</v>
      </c>
    </row>
    <row r="57" spans="1:7" x14ac:dyDescent="0.25">
      <c r="A57" s="14">
        <v>2012</v>
      </c>
      <c r="B57" s="39">
        <v>25</v>
      </c>
      <c r="C57" s="15">
        <v>28.29</v>
      </c>
      <c r="D57" s="16">
        <v>27</v>
      </c>
      <c r="E57" s="16">
        <v>8.2899999999999991</v>
      </c>
      <c r="F57" s="16">
        <v>223.82999999999998</v>
      </c>
      <c r="G57" s="30">
        <v>1249</v>
      </c>
    </row>
    <row r="58" spans="1:7" x14ac:dyDescent="0.25">
      <c r="A58" s="14">
        <v>2012</v>
      </c>
      <c r="B58" s="39">
        <v>26</v>
      </c>
      <c r="C58" s="15">
        <v>30.29</v>
      </c>
      <c r="D58" s="16">
        <v>31</v>
      </c>
      <c r="E58" s="16">
        <v>10.29</v>
      </c>
      <c r="F58" s="16">
        <v>318.98999999999995</v>
      </c>
      <c r="G58" s="30">
        <v>1665</v>
      </c>
    </row>
    <row r="59" spans="1:7" x14ac:dyDescent="0.25">
      <c r="A59" s="14">
        <v>2012</v>
      </c>
      <c r="B59" s="39">
        <v>27</v>
      </c>
      <c r="C59" s="15">
        <v>29.29</v>
      </c>
      <c r="D59" s="16">
        <v>20</v>
      </c>
      <c r="E59" s="16">
        <v>9.2899999999999991</v>
      </c>
      <c r="F59" s="16">
        <v>185.79999999999998</v>
      </c>
      <c r="G59" s="30">
        <v>1245</v>
      </c>
    </row>
    <row r="60" spans="1:7" x14ac:dyDescent="0.25">
      <c r="A60" s="14">
        <v>2012</v>
      </c>
      <c r="B60" s="39">
        <v>28</v>
      </c>
      <c r="C60" s="15">
        <v>30.29</v>
      </c>
      <c r="D60" s="16">
        <v>11</v>
      </c>
      <c r="E60" s="16">
        <v>10.29</v>
      </c>
      <c r="F60" s="16">
        <v>113.19</v>
      </c>
      <c r="G60" s="30">
        <v>1052</v>
      </c>
    </row>
    <row r="61" spans="1:7" x14ac:dyDescent="0.25">
      <c r="A61" s="14">
        <v>2012</v>
      </c>
      <c r="B61" s="39">
        <v>29</v>
      </c>
      <c r="C61" s="15">
        <v>29.29</v>
      </c>
      <c r="D61" s="16">
        <v>14</v>
      </c>
      <c r="E61" s="16">
        <v>9.2899999999999991</v>
      </c>
      <c r="F61" s="16">
        <v>130.06</v>
      </c>
      <c r="G61" s="30">
        <v>1151</v>
      </c>
    </row>
    <row r="62" spans="1:7" x14ac:dyDescent="0.25">
      <c r="A62" s="14">
        <v>2012</v>
      </c>
      <c r="B62" s="39">
        <v>30</v>
      </c>
      <c r="C62" s="15">
        <v>30.29</v>
      </c>
      <c r="D62" s="16">
        <v>12</v>
      </c>
      <c r="E62" s="16">
        <v>10.29</v>
      </c>
      <c r="F62" s="16">
        <v>123.47999999999999</v>
      </c>
      <c r="G62" s="30">
        <v>943</v>
      </c>
    </row>
    <row r="63" spans="1:7" x14ac:dyDescent="0.25">
      <c r="A63" s="14">
        <v>2012</v>
      </c>
      <c r="B63" s="39">
        <v>31</v>
      </c>
      <c r="C63" s="15">
        <v>31.29</v>
      </c>
      <c r="D63" s="16">
        <v>13</v>
      </c>
      <c r="E63" s="16">
        <v>11.29</v>
      </c>
      <c r="F63" s="16">
        <v>146.76999999999998</v>
      </c>
      <c r="G63" s="30">
        <v>1178</v>
      </c>
    </row>
    <row r="64" spans="1:7" x14ac:dyDescent="0.25">
      <c r="A64" s="14">
        <v>2013</v>
      </c>
      <c r="B64" s="39">
        <v>1</v>
      </c>
      <c r="C64" s="15">
        <v>30.29</v>
      </c>
      <c r="D64" s="16">
        <v>48</v>
      </c>
      <c r="E64" s="16">
        <v>10.29</v>
      </c>
      <c r="F64" s="16">
        <v>493.91999999999996</v>
      </c>
      <c r="G64" s="30">
        <v>2714</v>
      </c>
    </row>
    <row r="65" spans="1:7" x14ac:dyDescent="0.25">
      <c r="A65" s="14">
        <v>2013</v>
      </c>
      <c r="B65" s="39">
        <v>2</v>
      </c>
      <c r="C65" s="15">
        <v>29.29</v>
      </c>
      <c r="D65" s="16">
        <v>47</v>
      </c>
      <c r="E65" s="16">
        <v>9.2899999999999991</v>
      </c>
      <c r="F65" s="16">
        <v>436.62999999999994</v>
      </c>
      <c r="G65" s="30">
        <v>3003</v>
      </c>
    </row>
    <row r="66" spans="1:7" x14ac:dyDescent="0.25">
      <c r="A66" s="14">
        <v>2013</v>
      </c>
      <c r="B66" s="39">
        <v>3</v>
      </c>
      <c r="C66" s="15">
        <v>30.29</v>
      </c>
      <c r="D66" s="16">
        <v>34</v>
      </c>
      <c r="E66" s="16">
        <v>10.29</v>
      </c>
      <c r="F66" s="16">
        <v>349.85999999999996</v>
      </c>
      <c r="G66" s="30">
        <v>2884</v>
      </c>
    </row>
    <row r="67" spans="1:7" x14ac:dyDescent="0.25">
      <c r="A67" s="14">
        <v>2013</v>
      </c>
      <c r="B67" s="39">
        <v>4</v>
      </c>
      <c r="C67" s="15">
        <v>29.29</v>
      </c>
      <c r="D67" s="16">
        <v>38</v>
      </c>
      <c r="E67" s="16">
        <v>9.2899999999999991</v>
      </c>
      <c r="F67" s="16">
        <v>353.02</v>
      </c>
      <c r="G67" s="30">
        <v>2871</v>
      </c>
    </row>
    <row r="68" spans="1:7" x14ac:dyDescent="0.25">
      <c r="A68" s="14">
        <v>2013</v>
      </c>
      <c r="B68" s="39">
        <v>5</v>
      </c>
      <c r="C68" s="15">
        <v>30.29</v>
      </c>
      <c r="D68" s="16">
        <v>47</v>
      </c>
      <c r="E68" s="16">
        <v>10.29</v>
      </c>
      <c r="F68" s="16">
        <v>483.62999999999994</v>
      </c>
      <c r="G68" s="30">
        <v>3582</v>
      </c>
    </row>
    <row r="69" spans="1:7" x14ac:dyDescent="0.25">
      <c r="A69" s="14">
        <v>2013</v>
      </c>
      <c r="B69" s="39">
        <v>6</v>
      </c>
      <c r="C69" s="15">
        <v>29.29</v>
      </c>
      <c r="D69" s="16">
        <v>34</v>
      </c>
      <c r="E69" s="16">
        <v>9.2899999999999991</v>
      </c>
      <c r="F69" s="16">
        <v>315.85999999999996</v>
      </c>
      <c r="G69" s="30">
        <v>3099</v>
      </c>
    </row>
    <row r="70" spans="1:7" x14ac:dyDescent="0.25">
      <c r="A70" s="14">
        <v>2013</v>
      </c>
      <c r="B70" s="39">
        <v>7</v>
      </c>
      <c r="C70" s="15">
        <v>30.29</v>
      </c>
      <c r="D70" s="16">
        <v>48</v>
      </c>
      <c r="E70" s="16">
        <v>10.29</v>
      </c>
      <c r="F70" s="16">
        <v>493.91999999999996</v>
      </c>
      <c r="G70" s="30">
        <v>3245</v>
      </c>
    </row>
    <row r="71" spans="1:7" x14ac:dyDescent="0.25">
      <c r="A71" s="14">
        <v>2013</v>
      </c>
      <c r="B71" s="39">
        <v>8</v>
      </c>
      <c r="C71" s="15">
        <v>30.29</v>
      </c>
      <c r="D71" s="16">
        <v>31</v>
      </c>
      <c r="E71" s="16">
        <v>10.29</v>
      </c>
      <c r="F71" s="16">
        <v>318.98999999999995</v>
      </c>
      <c r="G71" s="30">
        <v>2858</v>
      </c>
    </row>
    <row r="72" spans="1:7" x14ac:dyDescent="0.25">
      <c r="A72" s="14">
        <v>2013</v>
      </c>
      <c r="B72" s="39">
        <v>9</v>
      </c>
      <c r="C72" s="15">
        <v>30.29</v>
      </c>
      <c r="D72" s="16">
        <v>22</v>
      </c>
      <c r="E72" s="16">
        <v>10.29</v>
      </c>
      <c r="F72" s="16">
        <v>226.38</v>
      </c>
      <c r="G72" s="30">
        <v>2177</v>
      </c>
    </row>
    <row r="73" spans="1:7" x14ac:dyDescent="0.25">
      <c r="A73" s="14">
        <v>2013</v>
      </c>
      <c r="B73" s="39">
        <v>10</v>
      </c>
      <c r="C73" s="15">
        <v>28.29</v>
      </c>
      <c r="D73" s="16">
        <v>46</v>
      </c>
      <c r="E73" s="16">
        <v>8.2899999999999991</v>
      </c>
      <c r="F73" s="16">
        <v>381.34</v>
      </c>
      <c r="G73" s="30">
        <v>3319</v>
      </c>
    </row>
    <row r="74" spans="1:7" x14ac:dyDescent="0.25">
      <c r="A74" s="14">
        <v>2013</v>
      </c>
      <c r="B74" s="39">
        <v>11</v>
      </c>
      <c r="C74" s="15">
        <v>29.29</v>
      </c>
      <c r="D74" s="16">
        <v>40</v>
      </c>
      <c r="E74" s="16">
        <v>9.2899999999999991</v>
      </c>
      <c r="F74" s="16">
        <v>371.59999999999997</v>
      </c>
      <c r="G74" s="30">
        <v>2995</v>
      </c>
    </row>
    <row r="75" spans="1:7" x14ac:dyDescent="0.25">
      <c r="A75" s="14">
        <v>2013</v>
      </c>
      <c r="B75" s="39">
        <v>12</v>
      </c>
      <c r="C75" s="15">
        <v>30.29</v>
      </c>
      <c r="D75" s="16">
        <v>38</v>
      </c>
      <c r="E75" s="16">
        <v>10.29</v>
      </c>
      <c r="F75" s="16">
        <v>391.02</v>
      </c>
      <c r="G75" s="30">
        <v>2991</v>
      </c>
    </row>
    <row r="76" spans="1:7" x14ac:dyDescent="0.25">
      <c r="A76" s="14">
        <v>2013</v>
      </c>
      <c r="B76" s="39">
        <v>13</v>
      </c>
      <c r="C76" s="15">
        <v>30.29</v>
      </c>
      <c r="D76" s="16">
        <v>46</v>
      </c>
      <c r="E76" s="16">
        <v>10.29</v>
      </c>
      <c r="F76" s="16">
        <v>473.34</v>
      </c>
      <c r="G76" s="30">
        <v>2676</v>
      </c>
    </row>
    <row r="77" spans="1:7" x14ac:dyDescent="0.25">
      <c r="A77" s="14">
        <v>2013</v>
      </c>
      <c r="B77" s="39">
        <v>14</v>
      </c>
      <c r="C77" s="15">
        <v>30.29</v>
      </c>
      <c r="D77" s="16">
        <v>43</v>
      </c>
      <c r="E77" s="16">
        <v>10.29</v>
      </c>
      <c r="F77" s="16">
        <v>442.46999999999997</v>
      </c>
      <c r="G77" s="30">
        <v>2394</v>
      </c>
    </row>
    <row r="78" spans="1:7" x14ac:dyDescent="0.25">
      <c r="A78" s="14">
        <v>2013</v>
      </c>
      <c r="B78" s="39">
        <v>15</v>
      </c>
      <c r="C78" s="15">
        <v>30.29</v>
      </c>
      <c r="D78" s="16">
        <v>26</v>
      </c>
      <c r="E78" s="16">
        <v>10.29</v>
      </c>
      <c r="F78" s="16">
        <v>267.53999999999996</v>
      </c>
      <c r="G78" s="30">
        <v>1615</v>
      </c>
    </row>
    <row r="79" spans="1:7" x14ac:dyDescent="0.25">
      <c r="A79" s="14">
        <v>2013</v>
      </c>
      <c r="B79" s="39">
        <v>16</v>
      </c>
      <c r="C79" s="15">
        <v>30.29</v>
      </c>
      <c r="D79" s="16">
        <v>32</v>
      </c>
      <c r="E79" s="16">
        <v>10.29</v>
      </c>
      <c r="F79" s="16">
        <v>329.28</v>
      </c>
      <c r="G79" s="30">
        <v>1782</v>
      </c>
    </row>
    <row r="80" spans="1:7" x14ac:dyDescent="0.25">
      <c r="A80" s="14">
        <v>2013</v>
      </c>
      <c r="B80" s="39">
        <v>17</v>
      </c>
      <c r="C80" s="15">
        <v>29.29</v>
      </c>
      <c r="D80" s="16">
        <v>46</v>
      </c>
      <c r="E80" s="16">
        <v>9.2899999999999991</v>
      </c>
      <c r="F80" s="16">
        <v>427.34</v>
      </c>
      <c r="G80" s="30">
        <v>2246</v>
      </c>
    </row>
    <row r="81" spans="1:7" x14ac:dyDescent="0.25">
      <c r="A81" s="14">
        <v>2013</v>
      </c>
      <c r="B81" s="39">
        <v>18</v>
      </c>
      <c r="C81" s="15">
        <v>29.29</v>
      </c>
      <c r="D81" s="16">
        <v>34</v>
      </c>
      <c r="E81" s="16">
        <v>9.2899999999999991</v>
      </c>
      <c r="F81" s="16">
        <v>315.85999999999996</v>
      </c>
      <c r="G81" s="30">
        <v>1588</v>
      </c>
    </row>
    <row r="82" spans="1:7" x14ac:dyDescent="0.25">
      <c r="A82" s="14">
        <v>2013</v>
      </c>
      <c r="B82" s="39">
        <v>19</v>
      </c>
      <c r="C82" s="15">
        <v>29.29</v>
      </c>
      <c r="D82" s="16">
        <v>36</v>
      </c>
      <c r="E82" s="16">
        <v>9.2899999999999991</v>
      </c>
      <c r="F82" s="16">
        <v>334.43999999999994</v>
      </c>
      <c r="G82" s="30">
        <v>1663</v>
      </c>
    </row>
    <row r="83" spans="1:7" x14ac:dyDescent="0.25">
      <c r="A83" s="14">
        <v>2013</v>
      </c>
      <c r="B83" s="39">
        <v>20</v>
      </c>
      <c r="C83" s="15">
        <v>31.29</v>
      </c>
      <c r="D83" s="16">
        <v>31</v>
      </c>
      <c r="E83" s="16">
        <v>11.29</v>
      </c>
      <c r="F83" s="16">
        <v>349.98999999999995</v>
      </c>
      <c r="G83" s="30">
        <v>1755</v>
      </c>
    </row>
    <row r="84" spans="1:7" x14ac:dyDescent="0.25">
      <c r="A84" s="14">
        <v>2013</v>
      </c>
      <c r="B84" s="39">
        <v>21</v>
      </c>
      <c r="C84" s="15">
        <v>30.29</v>
      </c>
      <c r="D84" s="16">
        <v>35</v>
      </c>
      <c r="E84" s="16">
        <v>10.29</v>
      </c>
      <c r="F84" s="16">
        <v>360.15</v>
      </c>
      <c r="G84" s="30">
        <v>1923</v>
      </c>
    </row>
    <row r="85" spans="1:7" x14ac:dyDescent="0.25">
      <c r="A85" s="14">
        <v>2013</v>
      </c>
      <c r="B85" s="39">
        <v>22</v>
      </c>
      <c r="C85" s="15">
        <v>31.29</v>
      </c>
      <c r="D85" s="16">
        <v>35</v>
      </c>
      <c r="E85" s="16">
        <v>11.29</v>
      </c>
      <c r="F85" s="16">
        <v>395.15</v>
      </c>
      <c r="G85" s="30">
        <v>2224</v>
      </c>
    </row>
    <row r="86" spans="1:7" x14ac:dyDescent="0.25">
      <c r="A86" s="14">
        <v>2013</v>
      </c>
      <c r="B86" s="39">
        <v>23</v>
      </c>
      <c r="C86" s="15">
        <v>30.29</v>
      </c>
      <c r="D86" s="16">
        <v>34</v>
      </c>
      <c r="E86" s="16">
        <v>10.29</v>
      </c>
      <c r="F86" s="16">
        <v>349.85999999999996</v>
      </c>
      <c r="G86" s="30">
        <v>1874</v>
      </c>
    </row>
    <row r="87" spans="1:7" x14ac:dyDescent="0.25">
      <c r="A87" s="14">
        <v>2013</v>
      </c>
      <c r="B87" s="39">
        <v>24</v>
      </c>
      <c r="C87" s="15">
        <v>30.29</v>
      </c>
      <c r="D87" s="16">
        <v>21</v>
      </c>
      <c r="E87" s="16">
        <v>10.29</v>
      </c>
      <c r="F87" s="16">
        <v>216.08999999999997</v>
      </c>
      <c r="G87" s="30">
        <v>1331</v>
      </c>
    </row>
    <row r="88" spans="1:7" x14ac:dyDescent="0.25">
      <c r="A88" s="14">
        <v>2013</v>
      </c>
      <c r="B88" s="39">
        <v>25</v>
      </c>
      <c r="C88" s="15">
        <v>28.29</v>
      </c>
      <c r="D88" s="16">
        <v>12</v>
      </c>
      <c r="E88" s="16">
        <v>8.2899999999999991</v>
      </c>
      <c r="F88" s="16">
        <v>99.47999999999999</v>
      </c>
      <c r="G88" s="30">
        <v>735</v>
      </c>
    </row>
    <row r="89" spans="1:7" x14ac:dyDescent="0.25">
      <c r="A89" s="14">
        <v>2013</v>
      </c>
      <c r="B89" s="39">
        <v>26</v>
      </c>
      <c r="C89" s="15">
        <v>30.29</v>
      </c>
      <c r="D89" s="16">
        <v>22</v>
      </c>
      <c r="E89" s="16">
        <v>10.29</v>
      </c>
      <c r="F89" s="16">
        <v>226.38</v>
      </c>
      <c r="G89" s="30">
        <v>2072</v>
      </c>
    </row>
    <row r="90" spans="1:7" x14ac:dyDescent="0.25">
      <c r="A90" s="14">
        <v>2013</v>
      </c>
      <c r="B90" s="39">
        <v>27</v>
      </c>
      <c r="C90" s="15">
        <v>29.29</v>
      </c>
      <c r="D90" s="16">
        <v>11</v>
      </c>
      <c r="E90" s="16">
        <v>9.2899999999999991</v>
      </c>
      <c r="F90" s="16">
        <v>102.19</v>
      </c>
      <c r="G90" s="30">
        <v>977</v>
      </c>
    </row>
    <row r="91" spans="1:7" x14ac:dyDescent="0.25">
      <c r="A91" s="14">
        <v>2013</v>
      </c>
      <c r="B91" s="39">
        <v>28</v>
      </c>
      <c r="C91" s="15">
        <v>30.29</v>
      </c>
      <c r="D91" s="16">
        <v>6</v>
      </c>
      <c r="E91" s="16">
        <v>10.29</v>
      </c>
      <c r="F91" s="16">
        <v>61.739999999999995</v>
      </c>
      <c r="G91" s="30">
        <v>624</v>
      </c>
    </row>
    <row r="92" spans="1:7" x14ac:dyDescent="0.25">
      <c r="A92" s="14">
        <v>2013</v>
      </c>
      <c r="B92" s="39">
        <v>29</v>
      </c>
      <c r="C92" s="15">
        <v>29.29</v>
      </c>
      <c r="D92" s="16">
        <v>12</v>
      </c>
      <c r="E92" s="16">
        <v>9.2899999999999991</v>
      </c>
      <c r="F92" s="16">
        <v>111.47999999999999</v>
      </c>
      <c r="G92" s="30">
        <v>950</v>
      </c>
    </row>
    <row r="93" spans="1:7" x14ac:dyDescent="0.25">
      <c r="A93" s="14">
        <v>2013</v>
      </c>
      <c r="B93" s="39">
        <v>30</v>
      </c>
      <c r="C93" s="15">
        <v>30.29</v>
      </c>
      <c r="D93" s="16">
        <v>20</v>
      </c>
      <c r="E93" s="16">
        <v>10.29</v>
      </c>
      <c r="F93" s="16">
        <v>205.79999999999998</v>
      </c>
      <c r="G93" s="30">
        <v>1718</v>
      </c>
    </row>
    <row r="94" spans="1:7" x14ac:dyDescent="0.25">
      <c r="A94" s="14">
        <v>2013</v>
      </c>
      <c r="B94" s="39">
        <v>31</v>
      </c>
      <c r="C94" s="15">
        <v>31.29</v>
      </c>
      <c r="D94" s="16">
        <v>11</v>
      </c>
      <c r="E94" s="16">
        <v>11.29</v>
      </c>
      <c r="F94" s="16">
        <v>124.19</v>
      </c>
      <c r="G94" s="30">
        <v>1048</v>
      </c>
    </row>
    <row r="95" spans="1:7" x14ac:dyDescent="0.25">
      <c r="A95" s="14">
        <v>2014</v>
      </c>
      <c r="B95" s="39">
        <v>1</v>
      </c>
      <c r="C95" s="15">
        <v>30.29</v>
      </c>
      <c r="D95" s="16">
        <v>48</v>
      </c>
      <c r="E95" s="16">
        <v>10</v>
      </c>
      <c r="F95" s="16">
        <v>480</v>
      </c>
      <c r="G95" s="30">
        <v>2353</v>
      </c>
    </row>
    <row r="96" spans="1:7" x14ac:dyDescent="0.25">
      <c r="A96" s="14">
        <v>2014</v>
      </c>
      <c r="B96" s="39">
        <v>2</v>
      </c>
      <c r="C96" s="15">
        <v>29.29</v>
      </c>
      <c r="D96" s="16">
        <v>47</v>
      </c>
      <c r="E96" s="16">
        <v>9.2899999999999991</v>
      </c>
      <c r="F96" s="16">
        <v>436.62999999999994</v>
      </c>
      <c r="G96" s="30">
        <v>2236</v>
      </c>
    </row>
    <row r="97" spans="1:7" x14ac:dyDescent="0.25">
      <c r="A97" s="14">
        <v>2014</v>
      </c>
      <c r="B97" s="39">
        <v>3</v>
      </c>
      <c r="C97" s="15">
        <v>29.29</v>
      </c>
      <c r="D97" s="16">
        <v>34</v>
      </c>
      <c r="E97" s="16">
        <v>10.29</v>
      </c>
      <c r="F97" s="16">
        <v>349.85999999999996</v>
      </c>
      <c r="G97" s="30">
        <v>2085</v>
      </c>
    </row>
    <row r="98" spans="1:7" x14ac:dyDescent="0.25">
      <c r="A98" s="14">
        <v>2014</v>
      </c>
      <c r="B98" s="39">
        <v>4</v>
      </c>
      <c r="C98" s="15">
        <v>29.29</v>
      </c>
      <c r="D98" s="16">
        <v>38</v>
      </c>
      <c r="E98" s="16">
        <v>8</v>
      </c>
      <c r="F98" s="16">
        <v>304</v>
      </c>
      <c r="G98" s="30">
        <v>1873</v>
      </c>
    </row>
    <row r="99" spans="1:7" x14ac:dyDescent="0.25">
      <c r="A99" s="14">
        <v>2014</v>
      </c>
      <c r="B99" s="39">
        <v>5</v>
      </c>
      <c r="C99" s="15">
        <v>31.29</v>
      </c>
      <c r="D99" s="16">
        <v>47</v>
      </c>
      <c r="E99" s="16">
        <v>10.29</v>
      </c>
      <c r="F99" s="16">
        <v>483.62999999999994</v>
      </c>
      <c r="G99" s="30">
        <v>2460</v>
      </c>
    </row>
    <row r="100" spans="1:7" x14ac:dyDescent="0.25">
      <c r="A100" s="14">
        <v>2014</v>
      </c>
      <c r="B100" s="39">
        <v>6</v>
      </c>
      <c r="C100" s="15">
        <v>30.29</v>
      </c>
      <c r="D100" s="16">
        <v>34</v>
      </c>
      <c r="E100" s="16">
        <v>9.2899999999999991</v>
      </c>
      <c r="F100" s="16">
        <v>315.85999999999996</v>
      </c>
      <c r="G100" s="30">
        <v>2181</v>
      </c>
    </row>
    <row r="101" spans="1:7" x14ac:dyDescent="0.25">
      <c r="A101" s="14">
        <v>2014</v>
      </c>
      <c r="B101" s="39">
        <v>7</v>
      </c>
      <c r="C101" s="15">
        <v>30</v>
      </c>
      <c r="D101" s="16">
        <v>48</v>
      </c>
      <c r="E101" s="16">
        <v>10.29</v>
      </c>
      <c r="F101" s="16">
        <v>493.91999999999996</v>
      </c>
      <c r="G101" s="30">
        <v>2456</v>
      </c>
    </row>
    <row r="102" spans="1:7" x14ac:dyDescent="0.25">
      <c r="A102" s="14">
        <v>2014</v>
      </c>
      <c r="B102" s="39">
        <v>8</v>
      </c>
      <c r="C102" s="15">
        <v>29</v>
      </c>
      <c r="D102" s="16">
        <v>31</v>
      </c>
      <c r="E102" s="16">
        <v>10.29</v>
      </c>
      <c r="F102" s="16">
        <v>318.98999999999995</v>
      </c>
      <c r="G102" s="30">
        <v>1922</v>
      </c>
    </row>
    <row r="103" spans="1:7" x14ac:dyDescent="0.25">
      <c r="A103" s="14">
        <v>2014</v>
      </c>
      <c r="B103" s="39">
        <v>9</v>
      </c>
      <c r="C103" s="15">
        <v>30.29</v>
      </c>
      <c r="D103" s="16">
        <v>38</v>
      </c>
      <c r="E103" s="16">
        <v>10.29</v>
      </c>
      <c r="F103" s="16">
        <v>391.02</v>
      </c>
      <c r="G103" s="30">
        <v>2365</v>
      </c>
    </row>
    <row r="104" spans="1:7" x14ac:dyDescent="0.25">
      <c r="A104" s="14">
        <v>2014</v>
      </c>
      <c r="B104" s="39">
        <v>10</v>
      </c>
      <c r="C104" s="15">
        <v>28.29</v>
      </c>
      <c r="D104" s="16">
        <v>46</v>
      </c>
      <c r="E104" s="16">
        <v>8.2899999999999991</v>
      </c>
      <c r="F104" s="16">
        <v>381.34</v>
      </c>
      <c r="G104" s="30">
        <v>2055</v>
      </c>
    </row>
    <row r="105" spans="1:7" x14ac:dyDescent="0.25">
      <c r="A105" s="14">
        <v>2014</v>
      </c>
      <c r="B105" s="39">
        <v>11</v>
      </c>
      <c r="C105" s="15">
        <v>30.29</v>
      </c>
      <c r="D105" s="16">
        <v>40</v>
      </c>
      <c r="E105" s="16">
        <v>9.2899999999999991</v>
      </c>
      <c r="F105" s="16">
        <v>371.59999999999997</v>
      </c>
      <c r="G105" s="30">
        <v>2277</v>
      </c>
    </row>
    <row r="106" spans="1:7" x14ac:dyDescent="0.25">
      <c r="A106" s="14">
        <v>2014</v>
      </c>
      <c r="B106" s="39">
        <v>12</v>
      </c>
      <c r="C106" s="15">
        <v>29.29</v>
      </c>
      <c r="D106" s="16">
        <v>38</v>
      </c>
      <c r="E106" s="16">
        <v>10.29</v>
      </c>
      <c r="F106" s="16">
        <v>391.02</v>
      </c>
      <c r="G106" s="30">
        <v>2080</v>
      </c>
    </row>
    <row r="107" spans="1:7" x14ac:dyDescent="0.25">
      <c r="A107" s="14">
        <v>2014</v>
      </c>
      <c r="B107" s="39">
        <v>13</v>
      </c>
      <c r="C107" s="15">
        <v>30.29</v>
      </c>
      <c r="D107" s="16">
        <v>46</v>
      </c>
      <c r="E107" s="16">
        <v>10.29</v>
      </c>
      <c r="F107" s="16">
        <v>473.34</v>
      </c>
      <c r="G107" s="30">
        <v>2788</v>
      </c>
    </row>
    <row r="108" spans="1:7" x14ac:dyDescent="0.25">
      <c r="A108" s="14">
        <v>2014</v>
      </c>
      <c r="B108" s="39">
        <v>14</v>
      </c>
      <c r="C108" s="15">
        <v>31</v>
      </c>
      <c r="D108" s="16">
        <v>43</v>
      </c>
      <c r="E108" s="16">
        <v>10.29</v>
      </c>
      <c r="F108" s="16">
        <v>442.46999999999997</v>
      </c>
      <c r="G108" s="30">
        <v>2288</v>
      </c>
    </row>
    <row r="109" spans="1:7" x14ac:dyDescent="0.25">
      <c r="A109" s="14">
        <v>2014</v>
      </c>
      <c r="B109" s="39">
        <v>15</v>
      </c>
      <c r="C109" s="15">
        <v>30.29</v>
      </c>
      <c r="D109" s="16">
        <v>42</v>
      </c>
      <c r="E109" s="16">
        <v>10.29</v>
      </c>
      <c r="F109" s="16">
        <v>432.17999999999995</v>
      </c>
      <c r="G109" s="30">
        <v>2332</v>
      </c>
    </row>
    <row r="110" spans="1:7" x14ac:dyDescent="0.25">
      <c r="A110" s="14">
        <v>2014</v>
      </c>
      <c r="B110" s="39">
        <v>16</v>
      </c>
      <c r="C110" s="15">
        <v>30</v>
      </c>
      <c r="D110" s="16">
        <v>32</v>
      </c>
      <c r="E110" s="16">
        <v>10.29</v>
      </c>
      <c r="F110" s="16">
        <v>329.28</v>
      </c>
      <c r="G110" s="30">
        <v>1858</v>
      </c>
    </row>
    <row r="111" spans="1:7" x14ac:dyDescent="0.25">
      <c r="A111" s="14">
        <v>2014</v>
      </c>
      <c r="B111" s="39">
        <v>17</v>
      </c>
      <c r="C111" s="15">
        <v>29.29</v>
      </c>
      <c r="D111" s="16">
        <v>46</v>
      </c>
      <c r="E111" s="16">
        <v>9.2899999999999991</v>
      </c>
      <c r="F111" s="16">
        <v>427.34</v>
      </c>
      <c r="G111" s="30">
        <v>2140</v>
      </c>
    </row>
    <row r="112" spans="1:7" x14ac:dyDescent="0.25">
      <c r="A112" s="14">
        <v>2014</v>
      </c>
      <c r="B112" s="39">
        <v>18</v>
      </c>
      <c r="C112" s="15">
        <v>30.29</v>
      </c>
      <c r="D112" s="16">
        <v>34</v>
      </c>
      <c r="E112" s="16">
        <v>9.2899999999999991</v>
      </c>
      <c r="F112" s="16">
        <v>315.85999999999996</v>
      </c>
      <c r="G112" s="30">
        <v>1756</v>
      </c>
    </row>
    <row r="113" spans="1:7" x14ac:dyDescent="0.25">
      <c r="A113" s="14">
        <v>2014</v>
      </c>
      <c r="B113" s="39">
        <v>19</v>
      </c>
      <c r="C113" s="15">
        <v>28</v>
      </c>
      <c r="D113" s="16">
        <v>36</v>
      </c>
      <c r="E113" s="16">
        <v>9.2899999999999991</v>
      </c>
      <c r="F113" s="16">
        <v>334.43999999999994</v>
      </c>
      <c r="G113" s="30">
        <v>1633</v>
      </c>
    </row>
    <row r="114" spans="1:7" x14ac:dyDescent="0.25">
      <c r="A114" s="14">
        <v>2014</v>
      </c>
      <c r="B114" s="39">
        <v>20</v>
      </c>
      <c r="C114" s="15">
        <v>30.29</v>
      </c>
      <c r="D114" s="16">
        <v>31</v>
      </c>
      <c r="E114" s="16">
        <v>11.29</v>
      </c>
      <c r="F114" s="16">
        <v>349.98999999999995</v>
      </c>
      <c r="G114" s="30">
        <v>1689</v>
      </c>
    </row>
    <row r="115" spans="1:7" x14ac:dyDescent="0.25">
      <c r="A115" s="14">
        <v>2014</v>
      </c>
      <c r="B115" s="39">
        <v>21</v>
      </c>
      <c r="C115" s="15">
        <v>29.29</v>
      </c>
      <c r="D115" s="16">
        <v>35</v>
      </c>
      <c r="E115" s="16">
        <v>10.29</v>
      </c>
      <c r="F115" s="16">
        <v>360.15</v>
      </c>
      <c r="G115" s="30">
        <v>1986</v>
      </c>
    </row>
    <row r="116" spans="1:7" x14ac:dyDescent="0.25">
      <c r="A116" s="14">
        <v>2014</v>
      </c>
      <c r="B116" s="39">
        <v>22</v>
      </c>
      <c r="C116" s="15">
        <v>30.29</v>
      </c>
      <c r="D116" s="16">
        <v>35</v>
      </c>
      <c r="E116" s="16">
        <v>10</v>
      </c>
      <c r="F116" s="16">
        <v>350</v>
      </c>
      <c r="G116" s="30">
        <v>1744</v>
      </c>
    </row>
    <row r="117" spans="1:7" x14ac:dyDescent="0.25">
      <c r="A117" s="14">
        <v>2014</v>
      </c>
      <c r="B117" s="39">
        <v>23</v>
      </c>
      <c r="C117" s="15">
        <v>30.29</v>
      </c>
      <c r="D117" s="16">
        <v>34</v>
      </c>
      <c r="E117" s="16">
        <v>9</v>
      </c>
      <c r="F117" s="16">
        <v>306</v>
      </c>
      <c r="G117" s="30">
        <v>1563</v>
      </c>
    </row>
    <row r="118" spans="1:7" x14ac:dyDescent="0.25">
      <c r="A118" s="14">
        <v>2014</v>
      </c>
      <c r="B118" s="39">
        <v>24</v>
      </c>
      <c r="C118" s="15">
        <v>30.29</v>
      </c>
      <c r="D118" s="16">
        <v>37</v>
      </c>
      <c r="E118" s="16">
        <v>10.29</v>
      </c>
      <c r="F118" s="16">
        <v>380.72999999999996</v>
      </c>
      <c r="G118" s="30">
        <v>1974</v>
      </c>
    </row>
    <row r="119" spans="1:7" x14ac:dyDescent="0.25">
      <c r="A119" s="14">
        <v>2014</v>
      </c>
      <c r="B119" s="39">
        <v>25</v>
      </c>
      <c r="C119" s="15">
        <v>28.29</v>
      </c>
      <c r="D119" s="16">
        <v>28</v>
      </c>
      <c r="E119" s="16">
        <v>8.2899999999999991</v>
      </c>
      <c r="F119" s="16">
        <v>232.11999999999998</v>
      </c>
      <c r="G119" s="30">
        <v>1376</v>
      </c>
    </row>
    <row r="120" spans="1:7" x14ac:dyDescent="0.25">
      <c r="A120" s="17">
        <v>2014</v>
      </c>
      <c r="B120" s="39">
        <v>26</v>
      </c>
      <c r="C120" s="15">
        <v>29.29</v>
      </c>
      <c r="D120" s="16">
        <v>38</v>
      </c>
      <c r="E120" s="16">
        <v>10.29</v>
      </c>
      <c r="F120" s="16">
        <v>391.02</v>
      </c>
      <c r="G120" s="30">
        <v>1976</v>
      </c>
    </row>
    <row r="121" spans="1:7" x14ac:dyDescent="0.25">
      <c r="A121" s="17">
        <v>2014</v>
      </c>
      <c r="B121" s="39">
        <v>27</v>
      </c>
      <c r="C121" s="15">
        <v>30.29</v>
      </c>
      <c r="D121" s="16">
        <v>41</v>
      </c>
      <c r="E121" s="16">
        <v>9.2899999999999991</v>
      </c>
      <c r="F121" s="16">
        <v>380.89</v>
      </c>
      <c r="G121" s="30">
        <v>1917</v>
      </c>
    </row>
    <row r="122" spans="1:7" x14ac:dyDescent="0.25">
      <c r="A122" s="17">
        <v>2014</v>
      </c>
      <c r="B122" s="39">
        <v>28</v>
      </c>
      <c r="C122" s="15">
        <v>30.29</v>
      </c>
      <c r="D122" s="16">
        <v>36</v>
      </c>
      <c r="E122" s="16">
        <v>10.29</v>
      </c>
      <c r="F122" s="16">
        <v>370.43999999999994</v>
      </c>
      <c r="G122" s="30">
        <v>2040</v>
      </c>
    </row>
    <row r="123" spans="1:7" x14ac:dyDescent="0.25">
      <c r="A123" s="17">
        <v>2014</v>
      </c>
      <c r="B123" s="39">
        <v>29</v>
      </c>
      <c r="C123" s="15">
        <v>30.29</v>
      </c>
      <c r="D123" s="16">
        <v>28</v>
      </c>
      <c r="E123" s="16">
        <v>11</v>
      </c>
      <c r="F123" s="16">
        <v>308</v>
      </c>
      <c r="G123" s="30">
        <v>1841</v>
      </c>
    </row>
    <row r="124" spans="1:7" x14ac:dyDescent="0.25">
      <c r="A124" s="17">
        <v>2014</v>
      </c>
      <c r="B124" s="39">
        <v>30</v>
      </c>
      <c r="C124" s="15">
        <v>30.29</v>
      </c>
      <c r="D124" s="16">
        <v>36</v>
      </c>
      <c r="E124" s="16">
        <v>10.29</v>
      </c>
      <c r="F124" s="16">
        <v>370.43999999999994</v>
      </c>
      <c r="G124" s="30">
        <v>1951</v>
      </c>
    </row>
    <row r="125" spans="1:7" x14ac:dyDescent="0.25">
      <c r="A125" s="17">
        <v>2014</v>
      </c>
      <c r="B125" s="39">
        <v>31</v>
      </c>
      <c r="C125" s="15">
        <v>31.29</v>
      </c>
      <c r="D125" s="16">
        <v>30</v>
      </c>
      <c r="E125" s="16">
        <v>11.29</v>
      </c>
      <c r="F125" s="16">
        <v>338.7</v>
      </c>
      <c r="G125" s="30">
        <v>1867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1"/>
  <sheetViews>
    <sheetView workbookViewId="0"/>
  </sheetViews>
  <sheetFormatPr baseColWidth="10" defaultRowHeight="15" x14ac:dyDescent="0.25"/>
  <cols>
    <col min="1" max="1" width="5" bestFit="1" customWidth="1"/>
    <col min="2" max="2" width="4.28515625" style="40" bestFit="1" customWidth="1"/>
    <col min="3" max="3" width="12.5703125" bestFit="1" customWidth="1"/>
    <col min="4" max="4" width="4.85546875" bestFit="1" customWidth="1"/>
    <col min="5" max="5" width="4.7109375" bestFit="1" customWidth="1"/>
    <col min="6" max="6" width="5.5703125" bestFit="1" customWidth="1"/>
    <col min="7" max="7" width="9.7109375" style="2" bestFit="1" customWidth="1"/>
  </cols>
  <sheetData>
    <row r="1" spans="1:7" ht="30" x14ac:dyDescent="0.25">
      <c r="A1" s="10" t="s">
        <v>4</v>
      </c>
      <c r="B1" s="11" t="s">
        <v>1</v>
      </c>
      <c r="C1" s="12" t="s">
        <v>5</v>
      </c>
      <c r="D1" s="12" t="s">
        <v>2</v>
      </c>
      <c r="E1" s="12" t="s">
        <v>3</v>
      </c>
      <c r="F1" s="13" t="s">
        <v>0</v>
      </c>
      <c r="G1" s="13" t="s">
        <v>6</v>
      </c>
    </row>
    <row r="2" spans="1:7" x14ac:dyDescent="0.25">
      <c r="A2" s="14">
        <v>2011</v>
      </c>
      <c r="B2" s="39">
        <v>1</v>
      </c>
      <c r="C2" s="15">
        <v>31</v>
      </c>
      <c r="D2" s="19">
        <v>12</v>
      </c>
      <c r="E2" s="19">
        <v>11</v>
      </c>
      <c r="F2" s="19">
        <v>132</v>
      </c>
      <c r="G2" s="15">
        <v>2170</v>
      </c>
    </row>
    <row r="3" spans="1:7" x14ac:dyDescent="0.25">
      <c r="A3" s="14">
        <v>2011</v>
      </c>
      <c r="B3" s="39">
        <v>2</v>
      </c>
      <c r="C3" s="15">
        <v>31</v>
      </c>
      <c r="D3" s="19">
        <v>9</v>
      </c>
      <c r="E3" s="19">
        <v>11</v>
      </c>
      <c r="F3" s="19">
        <v>99</v>
      </c>
      <c r="G3" s="15">
        <v>1987</v>
      </c>
    </row>
    <row r="4" spans="1:7" x14ac:dyDescent="0.25">
      <c r="A4" s="14">
        <v>2011</v>
      </c>
      <c r="B4" s="39">
        <v>3</v>
      </c>
      <c r="C4" s="15">
        <v>30</v>
      </c>
      <c r="D4" s="19">
        <v>5</v>
      </c>
      <c r="E4" s="19">
        <v>10</v>
      </c>
      <c r="F4" s="19">
        <v>50</v>
      </c>
      <c r="G4" s="15">
        <v>1272</v>
      </c>
    </row>
    <row r="5" spans="1:7" x14ac:dyDescent="0.25">
      <c r="A5" s="14">
        <v>2011</v>
      </c>
      <c r="B5" s="39">
        <v>4</v>
      </c>
      <c r="C5" s="15">
        <v>29</v>
      </c>
      <c r="D5" s="19">
        <v>7</v>
      </c>
      <c r="E5" s="19">
        <v>9</v>
      </c>
      <c r="F5" s="19">
        <v>63</v>
      </c>
      <c r="G5" s="15">
        <v>1304</v>
      </c>
    </row>
    <row r="6" spans="1:7" x14ac:dyDescent="0.25">
      <c r="A6" s="14">
        <v>2011</v>
      </c>
      <c r="B6" s="39">
        <v>5</v>
      </c>
      <c r="C6" s="15">
        <v>30</v>
      </c>
      <c r="D6" s="19">
        <v>26</v>
      </c>
      <c r="E6" s="19">
        <v>10</v>
      </c>
      <c r="F6" s="19">
        <v>260</v>
      </c>
      <c r="G6" s="15">
        <v>2527</v>
      </c>
    </row>
    <row r="7" spans="1:7" x14ac:dyDescent="0.25">
      <c r="A7" s="14">
        <v>2011</v>
      </c>
      <c r="B7" s="39">
        <v>6</v>
      </c>
      <c r="C7" s="15">
        <v>30</v>
      </c>
      <c r="D7" s="19">
        <v>13</v>
      </c>
      <c r="E7" s="19">
        <v>10</v>
      </c>
      <c r="F7" s="19">
        <v>130</v>
      </c>
      <c r="G7" s="15">
        <v>2137</v>
      </c>
    </row>
    <row r="8" spans="1:7" x14ac:dyDescent="0.25">
      <c r="A8" s="14">
        <v>2011</v>
      </c>
      <c r="B8" s="39">
        <v>7</v>
      </c>
      <c r="C8" s="15">
        <v>30</v>
      </c>
      <c r="D8" s="19">
        <v>11</v>
      </c>
      <c r="E8" s="19">
        <v>10</v>
      </c>
      <c r="F8" s="19">
        <v>110</v>
      </c>
      <c r="G8" s="15">
        <v>1932</v>
      </c>
    </row>
    <row r="9" spans="1:7" x14ac:dyDescent="0.25">
      <c r="A9" s="14">
        <v>2011</v>
      </c>
      <c r="B9" s="39">
        <v>8</v>
      </c>
      <c r="C9" s="15">
        <v>30</v>
      </c>
      <c r="D9" s="19">
        <v>9</v>
      </c>
      <c r="E9" s="19">
        <v>10</v>
      </c>
      <c r="F9" s="19">
        <v>90</v>
      </c>
      <c r="G9" s="15">
        <v>1966</v>
      </c>
    </row>
    <row r="10" spans="1:7" x14ac:dyDescent="0.25">
      <c r="A10" s="14">
        <v>2011</v>
      </c>
      <c r="B10" s="39">
        <v>9</v>
      </c>
      <c r="C10" s="15">
        <v>29</v>
      </c>
      <c r="D10" s="19">
        <v>32</v>
      </c>
      <c r="E10" s="19">
        <v>9</v>
      </c>
      <c r="F10" s="19">
        <v>288</v>
      </c>
      <c r="G10" s="15">
        <v>2720</v>
      </c>
    </row>
    <row r="11" spans="1:7" x14ac:dyDescent="0.25">
      <c r="A11" s="14">
        <v>2011</v>
      </c>
      <c r="B11" s="39">
        <v>10</v>
      </c>
      <c r="C11" s="15">
        <v>29</v>
      </c>
      <c r="D11" s="19">
        <v>8</v>
      </c>
      <c r="E11" s="19">
        <v>9</v>
      </c>
      <c r="F11" s="19">
        <v>72</v>
      </c>
      <c r="G11" s="15">
        <v>1335</v>
      </c>
    </row>
    <row r="12" spans="1:7" x14ac:dyDescent="0.25">
      <c r="A12" s="14">
        <v>2011</v>
      </c>
      <c r="B12" s="39">
        <v>11</v>
      </c>
      <c r="C12" s="15">
        <v>29</v>
      </c>
      <c r="D12" s="19">
        <v>29</v>
      </c>
      <c r="E12" s="19">
        <v>9</v>
      </c>
      <c r="F12" s="19">
        <v>261</v>
      </c>
      <c r="G12" s="15">
        <v>2503</v>
      </c>
    </row>
    <row r="13" spans="1:7" x14ac:dyDescent="0.25">
      <c r="A13" s="14">
        <v>2011</v>
      </c>
      <c r="B13" s="39">
        <v>12</v>
      </c>
      <c r="C13" s="15">
        <v>29</v>
      </c>
      <c r="D13" s="19">
        <v>18</v>
      </c>
      <c r="E13" s="19">
        <v>9</v>
      </c>
      <c r="F13" s="19">
        <v>162</v>
      </c>
      <c r="G13" s="15">
        <v>2142</v>
      </c>
    </row>
    <row r="14" spans="1:7" x14ac:dyDescent="0.25">
      <c r="A14" s="14">
        <v>2011</v>
      </c>
      <c r="B14" s="39">
        <v>13</v>
      </c>
      <c r="C14" s="15">
        <v>29</v>
      </c>
      <c r="D14" s="19">
        <v>8</v>
      </c>
      <c r="E14" s="19">
        <v>9</v>
      </c>
      <c r="F14" s="19">
        <v>72</v>
      </c>
      <c r="G14" s="15">
        <v>1202</v>
      </c>
    </row>
    <row r="15" spans="1:7" x14ac:dyDescent="0.25">
      <c r="A15" s="14">
        <v>2011</v>
      </c>
      <c r="B15" s="39">
        <v>14</v>
      </c>
      <c r="C15" s="15">
        <v>29</v>
      </c>
      <c r="D15" s="19">
        <v>6</v>
      </c>
      <c r="E15" s="19">
        <v>9</v>
      </c>
      <c r="F15" s="19">
        <v>54</v>
      </c>
      <c r="G15" s="15">
        <v>1198</v>
      </c>
    </row>
    <row r="16" spans="1:7" x14ac:dyDescent="0.25">
      <c r="A16" s="14">
        <v>2011</v>
      </c>
      <c r="B16" s="39">
        <v>15</v>
      </c>
      <c r="C16" s="15">
        <v>29</v>
      </c>
      <c r="D16" s="19">
        <v>37</v>
      </c>
      <c r="E16" s="19">
        <v>9</v>
      </c>
      <c r="F16" s="19">
        <v>333</v>
      </c>
      <c r="G16" s="15">
        <v>2429</v>
      </c>
    </row>
    <row r="17" spans="1:7" x14ac:dyDescent="0.25">
      <c r="A17" s="14">
        <v>2011</v>
      </c>
      <c r="B17" s="39">
        <v>16</v>
      </c>
      <c r="C17" s="15">
        <v>29</v>
      </c>
      <c r="D17" s="19">
        <v>15</v>
      </c>
      <c r="E17" s="19">
        <v>9</v>
      </c>
      <c r="F17" s="19">
        <v>135</v>
      </c>
      <c r="G17" s="15">
        <v>1781</v>
      </c>
    </row>
    <row r="18" spans="1:7" x14ac:dyDescent="0.25">
      <c r="A18" s="14">
        <v>2011</v>
      </c>
      <c r="B18" s="39">
        <v>17</v>
      </c>
      <c r="C18" s="15">
        <v>29</v>
      </c>
      <c r="D18" s="19">
        <v>8</v>
      </c>
      <c r="E18" s="19">
        <v>9</v>
      </c>
      <c r="F18" s="19">
        <v>72</v>
      </c>
      <c r="G18" s="15">
        <v>922</v>
      </c>
    </row>
    <row r="19" spans="1:7" x14ac:dyDescent="0.25">
      <c r="A19" s="14">
        <v>2011</v>
      </c>
      <c r="B19" s="39">
        <v>18</v>
      </c>
      <c r="C19" s="15">
        <v>29</v>
      </c>
      <c r="D19" s="19">
        <v>17</v>
      </c>
      <c r="E19" s="19">
        <v>9</v>
      </c>
      <c r="F19" s="19">
        <v>153</v>
      </c>
      <c r="G19" s="15">
        <v>1802</v>
      </c>
    </row>
    <row r="20" spans="1:7" x14ac:dyDescent="0.25">
      <c r="A20" s="14">
        <v>2011</v>
      </c>
      <c r="B20" s="39">
        <v>19</v>
      </c>
      <c r="C20" s="15">
        <v>29</v>
      </c>
      <c r="D20" s="19">
        <v>26</v>
      </c>
      <c r="E20" s="19">
        <v>9</v>
      </c>
      <c r="F20" s="19">
        <v>234</v>
      </c>
      <c r="G20" s="15">
        <v>2194</v>
      </c>
    </row>
    <row r="21" spans="1:7" x14ac:dyDescent="0.25">
      <c r="A21" s="14">
        <v>2011</v>
      </c>
      <c r="B21" s="39">
        <v>20</v>
      </c>
      <c r="C21" s="15">
        <v>29</v>
      </c>
      <c r="D21" s="19">
        <v>24</v>
      </c>
      <c r="E21" s="19">
        <v>9</v>
      </c>
      <c r="F21" s="19">
        <v>216</v>
      </c>
      <c r="G21" s="15">
        <v>2196</v>
      </c>
    </row>
    <row r="22" spans="1:7" x14ac:dyDescent="0.25">
      <c r="A22" s="14">
        <v>2011</v>
      </c>
      <c r="B22" s="39">
        <v>21</v>
      </c>
      <c r="C22" s="15">
        <v>29</v>
      </c>
      <c r="D22" s="19">
        <v>13</v>
      </c>
      <c r="E22" s="19">
        <v>9</v>
      </c>
      <c r="F22" s="19">
        <v>117</v>
      </c>
      <c r="G22" s="15">
        <v>1652</v>
      </c>
    </row>
    <row r="23" spans="1:7" x14ac:dyDescent="0.25">
      <c r="A23" s="14">
        <v>2011</v>
      </c>
      <c r="B23" s="39">
        <v>22</v>
      </c>
      <c r="C23" s="15">
        <v>29</v>
      </c>
      <c r="D23" s="19">
        <v>32</v>
      </c>
      <c r="E23" s="19">
        <v>9</v>
      </c>
      <c r="F23" s="19">
        <v>288</v>
      </c>
      <c r="G23" s="15">
        <v>2331</v>
      </c>
    </row>
    <row r="24" spans="1:7" x14ac:dyDescent="0.25">
      <c r="A24" s="14">
        <v>2011</v>
      </c>
      <c r="B24" s="39">
        <v>23</v>
      </c>
      <c r="C24" s="15">
        <v>29</v>
      </c>
      <c r="D24" s="19">
        <v>13</v>
      </c>
      <c r="E24" s="19">
        <v>9</v>
      </c>
      <c r="F24" s="19">
        <v>117</v>
      </c>
      <c r="G24" s="15">
        <v>1790</v>
      </c>
    </row>
    <row r="25" spans="1:7" x14ac:dyDescent="0.25">
      <c r="A25" s="14">
        <v>2011</v>
      </c>
      <c r="B25" s="39">
        <v>24</v>
      </c>
      <c r="C25" s="15">
        <v>29</v>
      </c>
      <c r="D25" s="19">
        <v>11</v>
      </c>
      <c r="E25" s="19">
        <v>9</v>
      </c>
      <c r="F25" s="19">
        <v>99</v>
      </c>
      <c r="G25" s="15">
        <v>1679</v>
      </c>
    </row>
    <row r="26" spans="1:7" x14ac:dyDescent="0.25">
      <c r="A26" s="14">
        <v>2011</v>
      </c>
      <c r="B26" s="39">
        <v>25</v>
      </c>
      <c r="C26" s="15">
        <v>29</v>
      </c>
      <c r="D26" s="19">
        <v>17</v>
      </c>
      <c r="E26" s="19">
        <v>9</v>
      </c>
      <c r="F26" s="19">
        <v>153</v>
      </c>
      <c r="G26" s="15">
        <v>1915</v>
      </c>
    </row>
    <row r="27" spans="1:7" x14ac:dyDescent="0.25">
      <c r="A27" s="14">
        <v>2011</v>
      </c>
      <c r="B27" s="39">
        <v>26</v>
      </c>
      <c r="C27" s="15">
        <v>30</v>
      </c>
      <c r="D27" s="19">
        <v>24</v>
      </c>
      <c r="E27" s="19">
        <v>10</v>
      </c>
      <c r="F27" s="19">
        <v>240</v>
      </c>
      <c r="G27" s="15">
        <v>2497</v>
      </c>
    </row>
    <row r="28" spans="1:7" x14ac:dyDescent="0.25">
      <c r="A28" s="14">
        <v>2011</v>
      </c>
      <c r="B28" s="39">
        <v>27</v>
      </c>
      <c r="C28" s="15">
        <v>29</v>
      </c>
      <c r="D28" s="19">
        <v>25</v>
      </c>
      <c r="E28" s="19">
        <v>9</v>
      </c>
      <c r="F28" s="19">
        <v>225</v>
      </c>
      <c r="G28" s="15">
        <v>2405</v>
      </c>
    </row>
    <row r="29" spans="1:7" x14ac:dyDescent="0.25">
      <c r="A29" s="14">
        <v>2011</v>
      </c>
      <c r="B29" s="39">
        <v>28</v>
      </c>
      <c r="C29" s="15">
        <v>29</v>
      </c>
      <c r="D29" s="19">
        <v>21</v>
      </c>
      <c r="E29" s="19">
        <v>9</v>
      </c>
      <c r="F29" s="19">
        <v>189</v>
      </c>
      <c r="G29" s="15">
        <v>2352</v>
      </c>
    </row>
    <row r="30" spans="1:7" x14ac:dyDescent="0.25">
      <c r="A30" s="14">
        <v>2011</v>
      </c>
      <c r="B30" s="39">
        <v>29</v>
      </c>
      <c r="C30" s="15">
        <v>29</v>
      </c>
      <c r="D30" s="19">
        <v>27</v>
      </c>
      <c r="E30" s="19">
        <v>9</v>
      </c>
      <c r="F30" s="19">
        <v>243</v>
      </c>
      <c r="G30" s="15">
        <v>2662</v>
      </c>
    </row>
    <row r="31" spans="1:7" x14ac:dyDescent="0.25">
      <c r="A31" s="14">
        <v>2011</v>
      </c>
      <c r="B31" s="39">
        <v>30</v>
      </c>
      <c r="C31" s="15">
        <v>32</v>
      </c>
      <c r="D31" s="19">
        <v>27</v>
      </c>
      <c r="E31" s="19">
        <v>12</v>
      </c>
      <c r="F31" s="19">
        <v>324</v>
      </c>
      <c r="G31" s="15">
        <v>2957</v>
      </c>
    </row>
    <row r="32" spans="1:7" x14ac:dyDescent="0.25">
      <c r="A32" s="14">
        <v>2012</v>
      </c>
      <c r="B32" s="39">
        <v>1</v>
      </c>
      <c r="C32" s="15">
        <v>29.94</v>
      </c>
      <c r="D32" s="19">
        <v>13</v>
      </c>
      <c r="E32" s="19">
        <v>9.9400000000000013</v>
      </c>
      <c r="F32" s="19">
        <v>129.22000000000003</v>
      </c>
      <c r="G32" s="15">
        <v>1809</v>
      </c>
    </row>
    <row r="33" spans="1:7" x14ac:dyDescent="0.25">
      <c r="A33" s="14">
        <v>2012</v>
      </c>
      <c r="B33" s="39">
        <v>2</v>
      </c>
      <c r="C33" s="15">
        <v>28.94</v>
      </c>
      <c r="D33" s="19">
        <v>7</v>
      </c>
      <c r="E33" s="19">
        <v>8.9400000000000013</v>
      </c>
      <c r="F33" s="19">
        <v>62.580000000000013</v>
      </c>
      <c r="G33" s="15">
        <v>1008</v>
      </c>
    </row>
    <row r="34" spans="1:7" x14ac:dyDescent="0.25">
      <c r="A34" s="14">
        <v>2012</v>
      </c>
      <c r="B34" s="39">
        <v>3</v>
      </c>
      <c r="C34" s="15">
        <v>28.94</v>
      </c>
      <c r="D34" s="19">
        <v>18</v>
      </c>
      <c r="E34" s="19">
        <v>8.9400000000000013</v>
      </c>
      <c r="F34" s="19">
        <v>160.92000000000002</v>
      </c>
      <c r="G34" s="15">
        <v>2007</v>
      </c>
    </row>
    <row r="35" spans="1:7" x14ac:dyDescent="0.25">
      <c r="A35" s="14">
        <v>2012</v>
      </c>
      <c r="B35" s="39">
        <v>4</v>
      </c>
      <c r="C35" s="15">
        <v>28.94</v>
      </c>
      <c r="D35" s="19">
        <v>15</v>
      </c>
      <c r="E35" s="19">
        <v>8.9400000000000013</v>
      </c>
      <c r="F35" s="19">
        <v>134.10000000000002</v>
      </c>
      <c r="G35" s="15">
        <v>1773</v>
      </c>
    </row>
    <row r="36" spans="1:7" x14ac:dyDescent="0.25">
      <c r="A36" s="14">
        <v>2012</v>
      </c>
      <c r="B36" s="39">
        <v>5</v>
      </c>
      <c r="C36" s="15">
        <v>28.94</v>
      </c>
      <c r="D36" s="19">
        <v>11</v>
      </c>
      <c r="E36" s="19">
        <v>8.9400000000000013</v>
      </c>
      <c r="F36" s="19">
        <v>98.340000000000018</v>
      </c>
      <c r="G36" s="15">
        <v>1811</v>
      </c>
    </row>
    <row r="37" spans="1:7" x14ac:dyDescent="0.25">
      <c r="A37" s="14">
        <v>2012</v>
      </c>
      <c r="B37" s="39">
        <v>6</v>
      </c>
      <c r="C37" s="15">
        <v>29.94</v>
      </c>
      <c r="D37" s="19">
        <v>7</v>
      </c>
      <c r="E37" s="19">
        <v>9.9400000000000013</v>
      </c>
      <c r="F37" s="19">
        <v>69.580000000000013</v>
      </c>
      <c r="G37" s="15">
        <v>1150</v>
      </c>
    </row>
    <row r="38" spans="1:7" x14ac:dyDescent="0.25">
      <c r="A38" s="14">
        <v>2012</v>
      </c>
      <c r="B38" s="39">
        <v>7</v>
      </c>
      <c r="C38" s="15">
        <v>29.94</v>
      </c>
      <c r="D38" s="19">
        <v>14</v>
      </c>
      <c r="E38" s="19">
        <v>9.9400000000000013</v>
      </c>
      <c r="F38" s="19">
        <v>139.16000000000003</v>
      </c>
      <c r="G38" s="15">
        <v>2038</v>
      </c>
    </row>
    <row r="39" spans="1:7" x14ac:dyDescent="0.25">
      <c r="A39" s="14">
        <v>2012</v>
      </c>
      <c r="B39" s="39">
        <v>8</v>
      </c>
      <c r="C39" s="15">
        <v>28.94</v>
      </c>
      <c r="D39" s="19">
        <v>37</v>
      </c>
      <c r="E39" s="19">
        <v>8.9400000000000013</v>
      </c>
      <c r="F39" s="19">
        <v>330.78000000000003</v>
      </c>
      <c r="G39" s="15">
        <v>2647</v>
      </c>
    </row>
    <row r="40" spans="1:7" x14ac:dyDescent="0.25">
      <c r="A40" s="14">
        <v>2012</v>
      </c>
      <c r="B40" s="39">
        <v>9</v>
      </c>
      <c r="C40" s="15">
        <v>29.94</v>
      </c>
      <c r="D40" s="19">
        <v>39</v>
      </c>
      <c r="E40" s="19">
        <v>9.9400000000000013</v>
      </c>
      <c r="F40" s="19">
        <v>387.66</v>
      </c>
      <c r="G40" s="15">
        <v>2809</v>
      </c>
    </row>
    <row r="41" spans="1:7" x14ac:dyDescent="0.25">
      <c r="A41" s="14">
        <v>2012</v>
      </c>
      <c r="B41" s="39">
        <v>10</v>
      </c>
      <c r="C41" s="15">
        <v>29.94</v>
      </c>
      <c r="D41" s="19">
        <v>31</v>
      </c>
      <c r="E41" s="19">
        <v>9.9400000000000013</v>
      </c>
      <c r="F41" s="19">
        <v>308.14000000000004</v>
      </c>
      <c r="G41" s="15">
        <v>2751</v>
      </c>
    </row>
    <row r="42" spans="1:7" x14ac:dyDescent="0.25">
      <c r="A42" s="14">
        <v>2012</v>
      </c>
      <c r="B42" s="39">
        <v>11</v>
      </c>
      <c r="C42" s="15">
        <v>29.94</v>
      </c>
      <c r="D42" s="19">
        <v>18</v>
      </c>
      <c r="E42" s="19">
        <v>9.9400000000000013</v>
      </c>
      <c r="F42" s="19">
        <v>178.92000000000002</v>
      </c>
      <c r="G42" s="15">
        <v>2185</v>
      </c>
    </row>
    <row r="43" spans="1:7" x14ac:dyDescent="0.25">
      <c r="A43" s="14">
        <v>2012</v>
      </c>
      <c r="B43" s="39">
        <v>12</v>
      </c>
      <c r="C43" s="15">
        <v>28.94</v>
      </c>
      <c r="D43" s="19">
        <v>25</v>
      </c>
      <c r="E43" s="19">
        <v>8.9400000000000013</v>
      </c>
      <c r="F43" s="19">
        <v>223.50000000000003</v>
      </c>
      <c r="G43" s="15">
        <v>2362</v>
      </c>
    </row>
    <row r="44" spans="1:7" x14ac:dyDescent="0.25">
      <c r="A44" s="14">
        <v>2012</v>
      </c>
      <c r="B44" s="39">
        <v>13</v>
      </c>
      <c r="C44" s="15">
        <v>29.94</v>
      </c>
      <c r="D44" s="19">
        <v>33</v>
      </c>
      <c r="E44" s="19">
        <v>9.9400000000000013</v>
      </c>
      <c r="F44" s="19">
        <v>328.02000000000004</v>
      </c>
      <c r="G44" s="15">
        <v>2825</v>
      </c>
    </row>
    <row r="45" spans="1:7" x14ac:dyDescent="0.25">
      <c r="A45" s="14">
        <v>2012</v>
      </c>
      <c r="B45" s="39">
        <v>14</v>
      </c>
      <c r="C45" s="15">
        <v>29.94</v>
      </c>
      <c r="D45" s="19">
        <v>9</v>
      </c>
      <c r="E45" s="19">
        <v>9.9400000000000013</v>
      </c>
      <c r="F45" s="19">
        <v>89.460000000000008</v>
      </c>
      <c r="G45" s="15">
        <v>1864</v>
      </c>
    </row>
    <row r="46" spans="1:7" x14ac:dyDescent="0.25">
      <c r="A46" s="14">
        <v>2012</v>
      </c>
      <c r="B46" s="39">
        <v>15</v>
      </c>
      <c r="C46" s="15">
        <v>28.94</v>
      </c>
      <c r="D46" s="19">
        <v>46</v>
      </c>
      <c r="E46" s="19">
        <v>8.9400000000000013</v>
      </c>
      <c r="F46" s="19">
        <v>411.24000000000007</v>
      </c>
      <c r="G46" s="15">
        <v>3155</v>
      </c>
    </row>
    <row r="47" spans="1:7" x14ac:dyDescent="0.25">
      <c r="A47" s="14">
        <v>2012</v>
      </c>
      <c r="B47" s="39">
        <v>16</v>
      </c>
      <c r="C47" s="15">
        <v>29.94</v>
      </c>
      <c r="D47" s="19">
        <v>23</v>
      </c>
      <c r="E47" s="19">
        <v>9.9400000000000013</v>
      </c>
      <c r="F47" s="19">
        <v>228.62000000000003</v>
      </c>
      <c r="G47" s="15">
        <v>2073</v>
      </c>
    </row>
    <row r="48" spans="1:7" x14ac:dyDescent="0.25">
      <c r="A48" s="14">
        <v>2012</v>
      </c>
      <c r="B48" s="39">
        <v>17</v>
      </c>
      <c r="C48" s="15">
        <v>29.94</v>
      </c>
      <c r="D48" s="19">
        <v>22</v>
      </c>
      <c r="E48" s="19">
        <v>9.9400000000000013</v>
      </c>
      <c r="F48" s="19">
        <v>218.68000000000004</v>
      </c>
      <c r="G48" s="15">
        <v>2106</v>
      </c>
    </row>
    <row r="49" spans="1:7" x14ac:dyDescent="0.25">
      <c r="A49" s="14">
        <v>2012</v>
      </c>
      <c r="B49" s="39">
        <v>18</v>
      </c>
      <c r="C49" s="15">
        <v>30.94</v>
      </c>
      <c r="D49" s="19">
        <v>6</v>
      </c>
      <c r="E49" s="19">
        <v>10.940000000000001</v>
      </c>
      <c r="F49" s="19">
        <v>65.640000000000015</v>
      </c>
      <c r="G49" s="15">
        <v>1024</v>
      </c>
    </row>
    <row r="50" spans="1:7" x14ac:dyDescent="0.25">
      <c r="A50" s="14">
        <v>2012</v>
      </c>
      <c r="B50" s="39">
        <v>19</v>
      </c>
      <c r="C50" s="15">
        <v>29.94</v>
      </c>
      <c r="D50" s="19">
        <v>36</v>
      </c>
      <c r="E50" s="19">
        <v>9.9400000000000013</v>
      </c>
      <c r="F50" s="19">
        <v>357.84000000000003</v>
      </c>
      <c r="G50" s="15">
        <v>2594</v>
      </c>
    </row>
    <row r="51" spans="1:7" x14ac:dyDescent="0.25">
      <c r="A51" s="14">
        <v>2012</v>
      </c>
      <c r="B51" s="39">
        <v>20</v>
      </c>
      <c r="C51" s="15">
        <v>27.94</v>
      </c>
      <c r="D51" s="19">
        <v>21</v>
      </c>
      <c r="E51" s="19">
        <v>7.9400000000000013</v>
      </c>
      <c r="F51" s="19">
        <v>166.74000000000004</v>
      </c>
      <c r="G51" s="15">
        <v>1718</v>
      </c>
    </row>
    <row r="52" spans="1:7" x14ac:dyDescent="0.25">
      <c r="A52" s="14">
        <v>2012</v>
      </c>
      <c r="B52" s="39">
        <v>21</v>
      </c>
      <c r="C52" s="15">
        <v>28.94</v>
      </c>
      <c r="D52" s="19">
        <v>18</v>
      </c>
      <c r="E52" s="19">
        <v>8.9400000000000013</v>
      </c>
      <c r="F52" s="19">
        <v>160.92000000000002</v>
      </c>
      <c r="G52" s="15">
        <v>1657</v>
      </c>
    </row>
    <row r="53" spans="1:7" x14ac:dyDescent="0.25">
      <c r="A53" s="14">
        <v>2012</v>
      </c>
      <c r="B53" s="39">
        <v>22</v>
      </c>
      <c r="C53" s="15">
        <v>28.94</v>
      </c>
      <c r="D53" s="19">
        <v>47</v>
      </c>
      <c r="E53" s="19">
        <v>8.9400000000000013</v>
      </c>
      <c r="F53" s="19">
        <v>420.18000000000006</v>
      </c>
      <c r="G53" s="15">
        <v>2441</v>
      </c>
    </row>
    <row r="54" spans="1:7" x14ac:dyDescent="0.25">
      <c r="A54" s="14">
        <v>2012</v>
      </c>
      <c r="B54" s="39">
        <v>23</v>
      </c>
      <c r="C54" s="15">
        <v>29.94</v>
      </c>
      <c r="D54" s="19">
        <v>21</v>
      </c>
      <c r="E54" s="19">
        <v>9.9400000000000013</v>
      </c>
      <c r="F54" s="19">
        <v>208.74000000000004</v>
      </c>
      <c r="G54" s="15">
        <v>1805</v>
      </c>
    </row>
    <row r="55" spans="1:7" x14ac:dyDescent="0.25">
      <c r="A55" s="14">
        <v>2012</v>
      </c>
      <c r="B55" s="39">
        <v>24</v>
      </c>
      <c r="C55" s="15">
        <v>29.94</v>
      </c>
      <c r="D55" s="19">
        <v>17</v>
      </c>
      <c r="E55" s="19">
        <v>9.9400000000000013</v>
      </c>
      <c r="F55" s="19">
        <v>168.98000000000002</v>
      </c>
      <c r="G55" s="15">
        <v>1522</v>
      </c>
    </row>
    <row r="56" spans="1:7" x14ac:dyDescent="0.25">
      <c r="A56" s="14">
        <v>2012</v>
      </c>
      <c r="B56" s="39">
        <v>25</v>
      </c>
      <c r="C56" s="15">
        <v>28.94</v>
      </c>
      <c r="D56" s="19">
        <v>17</v>
      </c>
      <c r="E56" s="19">
        <v>8.9400000000000013</v>
      </c>
      <c r="F56" s="19">
        <v>151.98000000000002</v>
      </c>
      <c r="G56" s="15">
        <v>1684</v>
      </c>
    </row>
    <row r="57" spans="1:7" x14ac:dyDescent="0.25">
      <c r="A57" s="14">
        <v>2012</v>
      </c>
      <c r="B57" s="39">
        <v>26</v>
      </c>
      <c r="C57" s="15">
        <v>28.94</v>
      </c>
      <c r="D57" s="19">
        <v>21</v>
      </c>
      <c r="E57" s="19">
        <v>8.9400000000000013</v>
      </c>
      <c r="F57" s="19">
        <v>187.74000000000004</v>
      </c>
      <c r="G57" s="15">
        <v>1722</v>
      </c>
    </row>
    <row r="58" spans="1:7" x14ac:dyDescent="0.25">
      <c r="A58" s="14">
        <v>2012</v>
      </c>
      <c r="B58" s="39">
        <v>27</v>
      </c>
      <c r="C58" s="15">
        <v>28.94</v>
      </c>
      <c r="D58" s="19">
        <v>21</v>
      </c>
      <c r="E58" s="19">
        <v>8.9400000000000013</v>
      </c>
      <c r="F58" s="19">
        <v>187.74000000000004</v>
      </c>
      <c r="G58" s="15">
        <v>1685</v>
      </c>
    </row>
    <row r="59" spans="1:7" x14ac:dyDescent="0.25">
      <c r="A59" s="14">
        <v>2012</v>
      </c>
      <c r="B59" s="39">
        <v>28</v>
      </c>
      <c r="C59" s="15">
        <v>28.94</v>
      </c>
      <c r="D59" s="19">
        <v>13</v>
      </c>
      <c r="E59" s="19">
        <v>8.9400000000000013</v>
      </c>
      <c r="F59" s="19">
        <v>116.22000000000001</v>
      </c>
      <c r="G59" s="15">
        <v>1535</v>
      </c>
    </row>
    <row r="60" spans="1:7" x14ac:dyDescent="0.25">
      <c r="A60" s="14">
        <v>2012</v>
      </c>
      <c r="B60" s="39">
        <v>29</v>
      </c>
      <c r="C60" s="15">
        <v>28.94</v>
      </c>
      <c r="D60" s="19">
        <v>42</v>
      </c>
      <c r="E60" s="19">
        <v>8.9400000000000013</v>
      </c>
      <c r="F60" s="19">
        <v>375.48000000000008</v>
      </c>
      <c r="G60" s="15">
        <v>2291</v>
      </c>
    </row>
    <row r="61" spans="1:7" x14ac:dyDescent="0.25">
      <c r="A61" s="14">
        <v>2012</v>
      </c>
      <c r="B61" s="39">
        <v>30</v>
      </c>
      <c r="C61" s="15">
        <v>27.94</v>
      </c>
      <c r="D61" s="19">
        <v>24</v>
      </c>
      <c r="E61" s="19">
        <v>7.9400000000000013</v>
      </c>
      <c r="F61" s="19">
        <v>190.56000000000003</v>
      </c>
      <c r="G61" s="15">
        <v>1708</v>
      </c>
    </row>
    <row r="62" spans="1:7" x14ac:dyDescent="0.25">
      <c r="A62" s="14">
        <v>2013</v>
      </c>
      <c r="B62" s="39">
        <v>1</v>
      </c>
      <c r="C62" s="15">
        <v>29.94</v>
      </c>
      <c r="D62" s="19">
        <v>12</v>
      </c>
      <c r="E62" s="19">
        <v>9.9400000000000013</v>
      </c>
      <c r="F62" s="19">
        <v>119.28000000000002</v>
      </c>
      <c r="G62" s="15">
        <v>2125</v>
      </c>
    </row>
    <row r="63" spans="1:7" x14ac:dyDescent="0.25">
      <c r="A63" s="14">
        <v>2013</v>
      </c>
      <c r="B63" s="39">
        <v>2</v>
      </c>
      <c r="C63" s="15">
        <v>28.94</v>
      </c>
      <c r="D63" s="19">
        <v>17</v>
      </c>
      <c r="E63" s="19">
        <v>8.9400000000000013</v>
      </c>
      <c r="F63" s="19">
        <v>151.98000000000002</v>
      </c>
      <c r="G63" s="15">
        <v>2286</v>
      </c>
    </row>
    <row r="64" spans="1:7" x14ac:dyDescent="0.25">
      <c r="A64" s="14">
        <v>2013</v>
      </c>
      <c r="B64" s="39">
        <v>3</v>
      </c>
      <c r="C64" s="15">
        <v>28.94</v>
      </c>
      <c r="D64" s="19">
        <v>5</v>
      </c>
      <c r="E64" s="19">
        <v>8.9400000000000013</v>
      </c>
      <c r="F64" s="19">
        <v>44.7</v>
      </c>
      <c r="G64" s="15">
        <v>1086</v>
      </c>
    </row>
    <row r="65" spans="1:7" x14ac:dyDescent="0.25">
      <c r="A65" s="14">
        <v>2013</v>
      </c>
      <c r="B65" s="39">
        <v>4</v>
      </c>
      <c r="C65" s="15">
        <v>28.94</v>
      </c>
      <c r="D65" s="19">
        <v>6</v>
      </c>
      <c r="E65" s="19">
        <v>8.9400000000000013</v>
      </c>
      <c r="F65" s="19">
        <v>53.640000000000008</v>
      </c>
      <c r="G65" s="15">
        <v>1168</v>
      </c>
    </row>
    <row r="66" spans="1:7" x14ac:dyDescent="0.25">
      <c r="A66" s="14">
        <v>2013</v>
      </c>
      <c r="B66" s="39">
        <v>5</v>
      </c>
      <c r="C66" s="15">
        <v>28.94</v>
      </c>
      <c r="D66" s="19">
        <v>22</v>
      </c>
      <c r="E66" s="19">
        <v>8.9400000000000013</v>
      </c>
      <c r="F66" s="19">
        <v>196.68000000000004</v>
      </c>
      <c r="G66" s="15">
        <v>2241</v>
      </c>
    </row>
    <row r="67" spans="1:7" x14ac:dyDescent="0.25">
      <c r="A67" s="14">
        <v>2013</v>
      </c>
      <c r="B67" s="39">
        <v>6</v>
      </c>
      <c r="C67" s="15">
        <v>29.94</v>
      </c>
      <c r="D67" s="19">
        <v>12</v>
      </c>
      <c r="E67" s="19">
        <v>9.9400000000000013</v>
      </c>
      <c r="F67" s="19">
        <v>119.28000000000002</v>
      </c>
      <c r="G67" s="15">
        <v>2056</v>
      </c>
    </row>
    <row r="68" spans="1:7" x14ac:dyDescent="0.25">
      <c r="A68" s="14">
        <v>2013</v>
      </c>
      <c r="B68" s="39">
        <v>7</v>
      </c>
      <c r="C68" s="15">
        <v>29.94</v>
      </c>
      <c r="D68" s="19">
        <v>24</v>
      </c>
      <c r="E68" s="19">
        <v>9.9400000000000013</v>
      </c>
      <c r="F68" s="19">
        <v>238.56000000000003</v>
      </c>
      <c r="G68" s="15">
        <v>2502</v>
      </c>
    </row>
    <row r="69" spans="1:7" x14ac:dyDescent="0.25">
      <c r="A69" s="14">
        <v>2013</v>
      </c>
      <c r="B69" s="39">
        <v>8</v>
      </c>
      <c r="C69" s="15">
        <v>28.94</v>
      </c>
      <c r="D69" s="19">
        <v>3</v>
      </c>
      <c r="E69" s="19">
        <v>8.9400000000000013</v>
      </c>
      <c r="F69" s="19">
        <v>26.820000000000004</v>
      </c>
      <c r="G69" s="15">
        <v>699</v>
      </c>
    </row>
    <row r="70" spans="1:7" x14ac:dyDescent="0.25">
      <c r="A70" s="14">
        <v>2013</v>
      </c>
      <c r="B70" s="39">
        <v>9</v>
      </c>
      <c r="C70" s="15">
        <v>29.94</v>
      </c>
      <c r="D70" s="19">
        <v>16</v>
      </c>
      <c r="E70" s="19">
        <v>9.9400000000000013</v>
      </c>
      <c r="F70" s="19">
        <v>159.04000000000002</v>
      </c>
      <c r="G70" s="15">
        <v>2094</v>
      </c>
    </row>
    <row r="71" spans="1:7" x14ac:dyDescent="0.25">
      <c r="A71" s="14">
        <v>2013</v>
      </c>
      <c r="B71" s="39">
        <v>10</v>
      </c>
      <c r="C71" s="15">
        <v>29.94</v>
      </c>
      <c r="D71" s="19">
        <v>13</v>
      </c>
      <c r="E71" s="19">
        <v>9.9400000000000013</v>
      </c>
      <c r="F71" s="19">
        <v>129.22000000000003</v>
      </c>
      <c r="G71" s="15">
        <v>2031</v>
      </c>
    </row>
    <row r="72" spans="1:7" x14ac:dyDescent="0.25">
      <c r="A72" s="14">
        <v>2013</v>
      </c>
      <c r="B72" s="39">
        <v>11</v>
      </c>
      <c r="C72" s="15">
        <v>29.94</v>
      </c>
      <c r="D72" s="19">
        <v>9</v>
      </c>
      <c r="E72" s="19">
        <v>9.9400000000000013</v>
      </c>
      <c r="F72" s="19">
        <v>89.460000000000008</v>
      </c>
      <c r="G72" s="15">
        <v>1855</v>
      </c>
    </row>
    <row r="73" spans="1:7" x14ac:dyDescent="0.25">
      <c r="A73" s="14">
        <v>2013</v>
      </c>
      <c r="B73" s="39">
        <v>12</v>
      </c>
      <c r="C73" s="15">
        <v>28.94</v>
      </c>
      <c r="D73" s="19">
        <v>6</v>
      </c>
      <c r="E73" s="19">
        <v>8.9400000000000013</v>
      </c>
      <c r="F73" s="19">
        <v>53.640000000000008</v>
      </c>
      <c r="G73" s="15">
        <v>1054</v>
      </c>
    </row>
    <row r="74" spans="1:7" x14ac:dyDescent="0.25">
      <c r="A74" s="14">
        <v>2013</v>
      </c>
      <c r="B74" s="39">
        <v>13</v>
      </c>
      <c r="C74" s="15">
        <v>29.94</v>
      </c>
      <c r="D74" s="19">
        <v>10</v>
      </c>
      <c r="E74" s="19">
        <v>9.9400000000000013</v>
      </c>
      <c r="F74" s="19">
        <v>99.4</v>
      </c>
      <c r="G74" s="15">
        <v>2038</v>
      </c>
    </row>
    <row r="75" spans="1:7" x14ac:dyDescent="0.25">
      <c r="A75" s="14">
        <v>2013</v>
      </c>
      <c r="B75" s="39">
        <v>14</v>
      </c>
      <c r="C75" s="15">
        <v>29.94</v>
      </c>
      <c r="D75" s="19">
        <v>14</v>
      </c>
      <c r="E75" s="19">
        <v>9.9400000000000013</v>
      </c>
      <c r="F75" s="19">
        <v>139.16000000000003</v>
      </c>
      <c r="G75" s="15">
        <v>2043</v>
      </c>
    </row>
    <row r="76" spans="1:7" x14ac:dyDescent="0.25">
      <c r="A76" s="14">
        <v>2013</v>
      </c>
      <c r="B76" s="39">
        <v>15</v>
      </c>
      <c r="C76" s="15">
        <v>28.94</v>
      </c>
      <c r="D76" s="19">
        <v>13</v>
      </c>
      <c r="E76" s="19">
        <v>8.9400000000000013</v>
      </c>
      <c r="F76" s="19">
        <v>116.22000000000001</v>
      </c>
      <c r="G76" s="15">
        <v>2017</v>
      </c>
    </row>
    <row r="77" spans="1:7" x14ac:dyDescent="0.25">
      <c r="A77" s="14">
        <v>2013</v>
      </c>
      <c r="B77" s="39">
        <v>16</v>
      </c>
      <c r="C77" s="15">
        <v>29.94</v>
      </c>
      <c r="D77" s="19">
        <v>22</v>
      </c>
      <c r="E77" s="19">
        <v>9.9400000000000013</v>
      </c>
      <c r="F77" s="19">
        <v>218.68000000000004</v>
      </c>
      <c r="G77" s="15">
        <v>2338</v>
      </c>
    </row>
    <row r="78" spans="1:7" x14ac:dyDescent="0.25">
      <c r="A78" s="14">
        <v>2013</v>
      </c>
      <c r="B78" s="39">
        <v>17</v>
      </c>
      <c r="C78" s="15">
        <v>29.94</v>
      </c>
      <c r="D78" s="19">
        <v>10</v>
      </c>
      <c r="E78" s="19">
        <v>9.9400000000000013</v>
      </c>
      <c r="F78" s="19">
        <v>99.4</v>
      </c>
      <c r="G78" s="15">
        <v>1747</v>
      </c>
    </row>
    <row r="79" spans="1:7" x14ac:dyDescent="0.25">
      <c r="A79" s="14">
        <v>2013</v>
      </c>
      <c r="B79" s="39">
        <v>18</v>
      </c>
      <c r="C79" s="15">
        <v>30.94</v>
      </c>
      <c r="D79" s="19">
        <v>28</v>
      </c>
      <c r="E79" s="19">
        <v>10.940000000000001</v>
      </c>
      <c r="F79" s="19">
        <v>306.32000000000005</v>
      </c>
      <c r="G79" s="15">
        <v>2332</v>
      </c>
    </row>
    <row r="80" spans="1:7" x14ac:dyDescent="0.25">
      <c r="A80" s="14">
        <v>2013</v>
      </c>
      <c r="B80" s="39">
        <v>19</v>
      </c>
      <c r="C80" s="15">
        <v>29.94</v>
      </c>
      <c r="D80" s="19">
        <v>17</v>
      </c>
      <c r="E80" s="19">
        <v>9.9400000000000013</v>
      </c>
      <c r="F80" s="19">
        <v>168.98000000000002</v>
      </c>
      <c r="G80" s="15">
        <v>1954</v>
      </c>
    </row>
    <row r="81" spans="1:7" x14ac:dyDescent="0.25">
      <c r="A81" s="14">
        <v>2013</v>
      </c>
      <c r="B81" s="39">
        <v>20</v>
      </c>
      <c r="C81" s="15">
        <v>27.94</v>
      </c>
      <c r="D81" s="19">
        <v>38</v>
      </c>
      <c r="E81" s="19">
        <v>7.9400000000000013</v>
      </c>
      <c r="F81" s="19">
        <v>301.72000000000003</v>
      </c>
      <c r="G81" s="15">
        <v>2438</v>
      </c>
    </row>
    <row r="82" spans="1:7" x14ac:dyDescent="0.25">
      <c r="A82" s="14">
        <v>2013</v>
      </c>
      <c r="B82" s="39">
        <v>21</v>
      </c>
      <c r="C82" s="15">
        <v>28.94</v>
      </c>
      <c r="D82" s="19">
        <v>13</v>
      </c>
      <c r="E82" s="19">
        <v>8.9400000000000013</v>
      </c>
      <c r="F82" s="19">
        <v>116.22000000000001</v>
      </c>
      <c r="G82" s="15">
        <v>1669</v>
      </c>
    </row>
    <row r="83" spans="1:7" x14ac:dyDescent="0.25">
      <c r="A83" s="14">
        <v>2013</v>
      </c>
      <c r="B83" s="39">
        <v>22</v>
      </c>
      <c r="C83" s="15">
        <v>28.94</v>
      </c>
      <c r="D83" s="19">
        <v>12</v>
      </c>
      <c r="E83" s="19">
        <v>8.9400000000000013</v>
      </c>
      <c r="F83" s="19">
        <v>107.28000000000002</v>
      </c>
      <c r="G83" s="15">
        <v>1624</v>
      </c>
    </row>
    <row r="84" spans="1:7" x14ac:dyDescent="0.25">
      <c r="A84" s="14">
        <v>2013</v>
      </c>
      <c r="B84" s="39">
        <v>23</v>
      </c>
      <c r="C84" s="15">
        <v>29.94</v>
      </c>
      <c r="D84" s="19">
        <v>12</v>
      </c>
      <c r="E84" s="19">
        <v>9.9400000000000013</v>
      </c>
      <c r="F84" s="19">
        <v>119.28000000000002</v>
      </c>
      <c r="G84" s="15">
        <v>1680</v>
      </c>
    </row>
    <row r="85" spans="1:7" x14ac:dyDescent="0.25">
      <c r="A85" s="14">
        <v>2013</v>
      </c>
      <c r="B85" s="39">
        <v>24</v>
      </c>
      <c r="C85" s="15">
        <v>29.94</v>
      </c>
      <c r="D85" s="19">
        <v>16</v>
      </c>
      <c r="E85" s="19">
        <v>9.9400000000000013</v>
      </c>
      <c r="F85" s="19">
        <v>159.04000000000002</v>
      </c>
      <c r="G85" s="15">
        <v>1827</v>
      </c>
    </row>
    <row r="86" spans="1:7" x14ac:dyDescent="0.25">
      <c r="A86" s="14">
        <v>2013</v>
      </c>
      <c r="B86" s="39">
        <v>25</v>
      </c>
      <c r="C86" s="15">
        <v>28.94</v>
      </c>
      <c r="D86" s="19">
        <v>33</v>
      </c>
      <c r="E86" s="19">
        <v>8.9400000000000013</v>
      </c>
      <c r="F86" s="19">
        <v>295.02000000000004</v>
      </c>
      <c r="G86" s="15">
        <v>2185</v>
      </c>
    </row>
    <row r="87" spans="1:7" x14ac:dyDescent="0.25">
      <c r="A87" s="14">
        <v>2013</v>
      </c>
      <c r="B87" s="39">
        <v>26</v>
      </c>
      <c r="C87" s="15">
        <v>28.94</v>
      </c>
      <c r="D87" s="19">
        <v>33</v>
      </c>
      <c r="E87" s="19">
        <v>8.9400000000000013</v>
      </c>
      <c r="F87" s="19">
        <v>295.02000000000004</v>
      </c>
      <c r="G87" s="15">
        <v>2296</v>
      </c>
    </row>
    <row r="88" spans="1:7" x14ac:dyDescent="0.25">
      <c r="A88" s="14">
        <v>2013</v>
      </c>
      <c r="B88" s="39">
        <v>27</v>
      </c>
      <c r="C88" s="15">
        <v>28</v>
      </c>
      <c r="D88" s="19">
        <v>6</v>
      </c>
      <c r="E88" s="19">
        <v>8</v>
      </c>
      <c r="F88" s="19">
        <v>48</v>
      </c>
      <c r="G88" s="15">
        <v>783</v>
      </c>
    </row>
    <row r="89" spans="1:7" x14ac:dyDescent="0.25">
      <c r="A89" s="14">
        <v>2013</v>
      </c>
      <c r="B89" s="39">
        <v>28</v>
      </c>
      <c r="C89" s="15">
        <v>28.94</v>
      </c>
      <c r="D89" s="19">
        <v>15</v>
      </c>
      <c r="E89" s="19">
        <v>8.9400000000000013</v>
      </c>
      <c r="F89" s="19">
        <v>134.10000000000002</v>
      </c>
      <c r="G89" s="15">
        <v>2070</v>
      </c>
    </row>
    <row r="90" spans="1:7" x14ac:dyDescent="0.25">
      <c r="A90" s="14">
        <v>2013</v>
      </c>
      <c r="B90" s="39">
        <v>29</v>
      </c>
      <c r="C90" s="15">
        <v>28.94</v>
      </c>
      <c r="D90" s="19">
        <v>6</v>
      </c>
      <c r="E90" s="19">
        <v>8.9400000000000013</v>
      </c>
      <c r="F90" s="19">
        <v>53.640000000000008</v>
      </c>
      <c r="G90" s="15">
        <v>1141</v>
      </c>
    </row>
    <row r="91" spans="1:7" x14ac:dyDescent="0.25">
      <c r="A91" s="14">
        <v>2013</v>
      </c>
      <c r="B91" s="39">
        <v>30</v>
      </c>
      <c r="C91" s="15">
        <v>27.94</v>
      </c>
      <c r="D91" s="19">
        <v>36</v>
      </c>
      <c r="E91" s="19">
        <v>7.9400000000000013</v>
      </c>
      <c r="F91" s="19">
        <v>285.84000000000003</v>
      </c>
      <c r="G91" s="15">
        <v>2629</v>
      </c>
    </row>
    <row r="92" spans="1:7" x14ac:dyDescent="0.25">
      <c r="A92" s="14">
        <v>2014</v>
      </c>
      <c r="B92" s="39">
        <v>1</v>
      </c>
      <c r="C92" s="15">
        <v>26.57</v>
      </c>
      <c r="D92" s="19">
        <v>19</v>
      </c>
      <c r="E92" s="19">
        <v>6.57</v>
      </c>
      <c r="F92" s="19">
        <v>124.83000000000001</v>
      </c>
      <c r="G92" s="15">
        <v>1299</v>
      </c>
    </row>
    <row r="93" spans="1:7" x14ac:dyDescent="0.25">
      <c r="A93" s="14">
        <v>2014</v>
      </c>
      <c r="B93" s="39">
        <v>2</v>
      </c>
      <c r="C93" s="15">
        <v>25.57</v>
      </c>
      <c r="D93" s="19">
        <v>24</v>
      </c>
      <c r="E93" s="19">
        <v>5.57</v>
      </c>
      <c r="F93" s="19">
        <v>133.68</v>
      </c>
      <c r="G93" s="15">
        <v>1458</v>
      </c>
    </row>
    <row r="94" spans="1:7" x14ac:dyDescent="0.25">
      <c r="A94" s="14">
        <v>2014</v>
      </c>
      <c r="B94" s="39">
        <v>3</v>
      </c>
      <c r="C94" s="15">
        <v>25.57</v>
      </c>
      <c r="D94" s="19">
        <v>12</v>
      </c>
      <c r="E94" s="19">
        <v>5.57</v>
      </c>
      <c r="F94" s="19">
        <v>66.84</v>
      </c>
      <c r="G94" s="15">
        <v>1050</v>
      </c>
    </row>
    <row r="95" spans="1:7" x14ac:dyDescent="0.25">
      <c r="A95" s="14">
        <v>2014</v>
      </c>
      <c r="B95" s="39">
        <v>4</v>
      </c>
      <c r="C95" s="15">
        <v>25.57</v>
      </c>
      <c r="D95" s="19">
        <v>13</v>
      </c>
      <c r="E95" s="19">
        <v>5.57</v>
      </c>
      <c r="F95" s="19">
        <v>72.41</v>
      </c>
      <c r="G95" s="15">
        <v>1099</v>
      </c>
    </row>
    <row r="96" spans="1:7" x14ac:dyDescent="0.25">
      <c r="A96" s="14">
        <v>2014</v>
      </c>
      <c r="B96" s="39">
        <v>5</v>
      </c>
      <c r="C96" s="15">
        <v>25.57</v>
      </c>
      <c r="D96" s="19">
        <v>29</v>
      </c>
      <c r="E96" s="19">
        <v>5.57</v>
      </c>
      <c r="F96" s="19">
        <v>161.53</v>
      </c>
      <c r="G96" s="15">
        <v>1456</v>
      </c>
    </row>
    <row r="97" spans="1:7" x14ac:dyDescent="0.25">
      <c r="A97" s="14">
        <v>2014</v>
      </c>
      <c r="B97" s="39">
        <v>6</v>
      </c>
      <c r="C97" s="15">
        <v>26.57</v>
      </c>
      <c r="D97" s="19">
        <v>19</v>
      </c>
      <c r="E97" s="19">
        <v>6.57</v>
      </c>
      <c r="F97" s="19">
        <v>124.83000000000001</v>
      </c>
      <c r="G97" s="15">
        <v>1268</v>
      </c>
    </row>
    <row r="98" spans="1:7" x14ac:dyDescent="0.25">
      <c r="A98" s="14">
        <v>2014</v>
      </c>
      <c r="B98" s="39">
        <v>7</v>
      </c>
      <c r="C98" s="15">
        <v>26.57</v>
      </c>
      <c r="D98" s="19">
        <v>31</v>
      </c>
      <c r="E98" s="19">
        <v>6.57</v>
      </c>
      <c r="F98" s="19">
        <v>203.67000000000002</v>
      </c>
      <c r="G98" s="15">
        <v>1538</v>
      </c>
    </row>
    <row r="99" spans="1:7" x14ac:dyDescent="0.25">
      <c r="A99" s="14">
        <v>2014</v>
      </c>
      <c r="B99" s="39">
        <v>8</v>
      </c>
      <c r="C99" s="15">
        <v>25.57</v>
      </c>
      <c r="D99" s="19">
        <v>10</v>
      </c>
      <c r="E99" s="19">
        <v>5.57</v>
      </c>
      <c r="F99" s="19">
        <v>55.7</v>
      </c>
      <c r="G99" s="15">
        <v>1074</v>
      </c>
    </row>
    <row r="100" spans="1:7" x14ac:dyDescent="0.25">
      <c r="A100" s="14">
        <v>2014</v>
      </c>
      <c r="B100" s="39">
        <v>9</v>
      </c>
      <c r="C100" s="15">
        <v>26.57</v>
      </c>
      <c r="D100" s="19">
        <v>23</v>
      </c>
      <c r="E100" s="19">
        <v>6.57</v>
      </c>
      <c r="F100" s="19">
        <v>151.11000000000001</v>
      </c>
      <c r="G100" s="15">
        <v>1446</v>
      </c>
    </row>
    <row r="101" spans="1:7" x14ac:dyDescent="0.25">
      <c r="A101" s="14">
        <v>2014</v>
      </c>
      <c r="B101" s="39">
        <v>10</v>
      </c>
      <c r="C101" s="15">
        <v>26.57</v>
      </c>
      <c r="D101" s="19">
        <v>20</v>
      </c>
      <c r="E101" s="19">
        <v>6.57</v>
      </c>
      <c r="F101" s="19">
        <v>131.4</v>
      </c>
      <c r="G101" s="15">
        <v>1316</v>
      </c>
    </row>
    <row r="102" spans="1:7" x14ac:dyDescent="0.25">
      <c r="A102" s="14">
        <v>2014</v>
      </c>
      <c r="B102" s="39">
        <v>11</v>
      </c>
      <c r="C102" s="15">
        <v>26.57</v>
      </c>
      <c r="D102" s="19">
        <v>16</v>
      </c>
      <c r="E102" s="19">
        <v>6.57</v>
      </c>
      <c r="F102" s="19">
        <v>105.12</v>
      </c>
      <c r="G102" s="15">
        <v>1291</v>
      </c>
    </row>
    <row r="103" spans="1:7" x14ac:dyDescent="0.25">
      <c r="A103" s="14">
        <v>2014</v>
      </c>
      <c r="B103" s="39">
        <v>12</v>
      </c>
      <c r="C103" s="15">
        <v>25.57</v>
      </c>
      <c r="D103" s="19">
        <v>12</v>
      </c>
      <c r="E103" s="19">
        <v>5.57</v>
      </c>
      <c r="F103" s="19">
        <v>66.84</v>
      </c>
      <c r="G103" s="15">
        <v>1091</v>
      </c>
    </row>
    <row r="104" spans="1:7" x14ac:dyDescent="0.25">
      <c r="A104" s="14">
        <v>2014</v>
      </c>
      <c r="B104" s="39">
        <v>13</v>
      </c>
      <c r="C104" s="15">
        <v>26.57</v>
      </c>
      <c r="D104" s="19">
        <v>16</v>
      </c>
      <c r="E104" s="19">
        <v>6.57</v>
      </c>
      <c r="F104" s="19">
        <v>105.12</v>
      </c>
      <c r="G104" s="15">
        <v>1306</v>
      </c>
    </row>
    <row r="105" spans="1:7" x14ac:dyDescent="0.25">
      <c r="A105" s="14">
        <v>2014</v>
      </c>
      <c r="B105" s="39">
        <v>14</v>
      </c>
      <c r="C105" s="15">
        <v>26.57</v>
      </c>
      <c r="D105" s="19">
        <v>20</v>
      </c>
      <c r="E105" s="19">
        <v>6.57</v>
      </c>
      <c r="F105" s="19">
        <v>131.4</v>
      </c>
      <c r="G105" s="15">
        <v>1375</v>
      </c>
    </row>
    <row r="106" spans="1:7" x14ac:dyDescent="0.25">
      <c r="A106" s="14">
        <v>2014</v>
      </c>
      <c r="B106" s="39">
        <v>15</v>
      </c>
      <c r="C106" s="15">
        <v>25.57</v>
      </c>
      <c r="D106" s="19">
        <v>19</v>
      </c>
      <c r="E106" s="19">
        <v>5.57</v>
      </c>
      <c r="F106" s="19">
        <v>105.83000000000001</v>
      </c>
      <c r="G106" s="15">
        <v>1108</v>
      </c>
    </row>
    <row r="107" spans="1:7" x14ac:dyDescent="0.25">
      <c r="A107" s="14">
        <v>2014</v>
      </c>
      <c r="B107" s="39">
        <v>16</v>
      </c>
      <c r="C107" s="15">
        <v>26.57</v>
      </c>
      <c r="D107" s="19">
        <v>28</v>
      </c>
      <c r="E107" s="19">
        <v>6.57</v>
      </c>
      <c r="F107" s="19">
        <v>183.96</v>
      </c>
      <c r="G107" s="15">
        <v>1303</v>
      </c>
    </row>
    <row r="108" spans="1:7" x14ac:dyDescent="0.25">
      <c r="A108" s="14">
        <v>2014</v>
      </c>
      <c r="B108" s="39">
        <v>17</v>
      </c>
      <c r="C108" s="15">
        <v>26.57</v>
      </c>
      <c r="D108" s="19">
        <v>16</v>
      </c>
      <c r="E108" s="19">
        <v>6.57</v>
      </c>
      <c r="F108" s="19">
        <v>105.12</v>
      </c>
      <c r="G108" s="15">
        <v>1074</v>
      </c>
    </row>
    <row r="109" spans="1:7" x14ac:dyDescent="0.25">
      <c r="A109" s="14">
        <v>2014</v>
      </c>
      <c r="B109" s="39">
        <v>18</v>
      </c>
      <c r="C109" s="15">
        <v>27.57</v>
      </c>
      <c r="D109" s="19">
        <v>34</v>
      </c>
      <c r="E109" s="19">
        <v>7.57</v>
      </c>
      <c r="F109" s="19">
        <v>257.38</v>
      </c>
      <c r="G109" s="15">
        <v>1637</v>
      </c>
    </row>
    <row r="110" spans="1:7" x14ac:dyDescent="0.25">
      <c r="A110" s="14">
        <v>2014</v>
      </c>
      <c r="B110" s="39">
        <v>19</v>
      </c>
      <c r="C110" s="15">
        <v>26.57</v>
      </c>
      <c r="D110" s="19">
        <v>23</v>
      </c>
      <c r="E110" s="19">
        <v>6.57</v>
      </c>
      <c r="F110" s="19">
        <v>151.11000000000001</v>
      </c>
      <c r="G110" s="15">
        <v>1217</v>
      </c>
    </row>
    <row r="111" spans="1:7" x14ac:dyDescent="0.25">
      <c r="A111" s="14">
        <v>2014</v>
      </c>
      <c r="B111" s="39">
        <v>20</v>
      </c>
      <c r="C111" s="15">
        <v>24.57</v>
      </c>
      <c r="D111" s="19">
        <v>44</v>
      </c>
      <c r="E111" s="19">
        <v>4.57</v>
      </c>
      <c r="F111" s="19">
        <v>201.08</v>
      </c>
      <c r="G111" s="15">
        <v>1366</v>
      </c>
    </row>
    <row r="112" spans="1:7" x14ac:dyDescent="0.25">
      <c r="A112" s="14">
        <v>2014</v>
      </c>
      <c r="B112" s="39">
        <v>21</v>
      </c>
      <c r="C112" s="15">
        <v>25.57</v>
      </c>
      <c r="D112" s="19">
        <v>19</v>
      </c>
      <c r="E112" s="19">
        <v>5.57</v>
      </c>
      <c r="F112" s="19">
        <v>105.83000000000001</v>
      </c>
      <c r="G112" s="15">
        <v>1074</v>
      </c>
    </row>
    <row r="113" spans="1:7" x14ac:dyDescent="0.25">
      <c r="A113" s="14">
        <v>2014</v>
      </c>
      <c r="B113" s="39">
        <v>22</v>
      </c>
      <c r="C113" s="15">
        <v>25.57</v>
      </c>
      <c r="D113" s="19">
        <v>18</v>
      </c>
      <c r="E113" s="19">
        <v>5.57</v>
      </c>
      <c r="F113" s="19">
        <v>100.26</v>
      </c>
      <c r="G113" s="15">
        <v>991</v>
      </c>
    </row>
    <row r="114" spans="1:7" x14ac:dyDescent="0.25">
      <c r="A114" s="14">
        <v>2014</v>
      </c>
      <c r="B114" s="39">
        <v>23</v>
      </c>
      <c r="C114" s="15">
        <v>26.57</v>
      </c>
      <c r="D114" s="19">
        <v>18</v>
      </c>
      <c r="E114" s="19">
        <v>6.57</v>
      </c>
      <c r="F114" s="19">
        <v>118.26</v>
      </c>
      <c r="G114" s="15">
        <v>1057</v>
      </c>
    </row>
    <row r="115" spans="1:7" x14ac:dyDescent="0.25">
      <c r="A115" s="14">
        <v>2014</v>
      </c>
      <c r="B115" s="39">
        <v>24</v>
      </c>
      <c r="C115" s="15">
        <v>26.57</v>
      </c>
      <c r="D115" s="19">
        <v>22</v>
      </c>
      <c r="E115" s="19">
        <v>6.57</v>
      </c>
      <c r="F115" s="19">
        <v>144.54000000000002</v>
      </c>
      <c r="G115" s="15">
        <v>1110</v>
      </c>
    </row>
    <row r="116" spans="1:7" x14ac:dyDescent="0.25">
      <c r="A116" s="14">
        <v>2014</v>
      </c>
      <c r="B116" s="39">
        <v>25</v>
      </c>
      <c r="C116" s="15">
        <v>25.57</v>
      </c>
      <c r="D116" s="19">
        <v>39</v>
      </c>
      <c r="E116" s="19">
        <v>5.57</v>
      </c>
      <c r="F116" s="19">
        <v>217.23000000000002</v>
      </c>
      <c r="G116" s="15">
        <v>1334</v>
      </c>
    </row>
    <row r="117" spans="1:7" x14ac:dyDescent="0.25">
      <c r="A117" s="14">
        <v>2014</v>
      </c>
      <c r="B117" s="39">
        <v>26</v>
      </c>
      <c r="C117" s="15">
        <v>25.57</v>
      </c>
      <c r="D117" s="19">
        <v>39</v>
      </c>
      <c r="E117" s="19">
        <v>5.57</v>
      </c>
      <c r="F117" s="19">
        <v>217.23000000000002</v>
      </c>
      <c r="G117" s="15">
        <v>1542</v>
      </c>
    </row>
    <row r="118" spans="1:7" x14ac:dyDescent="0.25">
      <c r="A118" s="14">
        <v>2014</v>
      </c>
      <c r="B118" s="39">
        <v>27</v>
      </c>
      <c r="C118" s="15">
        <v>24.63</v>
      </c>
      <c r="D118" s="19">
        <v>12</v>
      </c>
      <c r="E118" s="19">
        <v>4.629999999999999</v>
      </c>
      <c r="F118" s="19">
        <v>55.559999999999988</v>
      </c>
      <c r="G118" s="15">
        <v>1097</v>
      </c>
    </row>
    <row r="119" spans="1:7" x14ac:dyDescent="0.25">
      <c r="A119" s="14">
        <v>2014</v>
      </c>
      <c r="B119" s="39">
        <v>28</v>
      </c>
      <c r="C119" s="15">
        <v>25.57</v>
      </c>
      <c r="D119" s="19">
        <v>21</v>
      </c>
      <c r="E119" s="19">
        <v>5.57</v>
      </c>
      <c r="F119" s="19">
        <v>116.97</v>
      </c>
      <c r="G119" s="15">
        <v>1269</v>
      </c>
    </row>
    <row r="120" spans="1:7" x14ac:dyDescent="0.25">
      <c r="A120" s="17">
        <v>2014</v>
      </c>
      <c r="B120" s="39">
        <v>29</v>
      </c>
      <c r="C120" s="18">
        <v>25.57</v>
      </c>
      <c r="D120" s="20">
        <v>12</v>
      </c>
      <c r="E120" s="19">
        <v>5.57</v>
      </c>
      <c r="F120" s="19">
        <v>66.84</v>
      </c>
      <c r="G120" s="15">
        <v>1115</v>
      </c>
    </row>
    <row r="121" spans="1:7" x14ac:dyDescent="0.25">
      <c r="A121" s="17">
        <v>2014</v>
      </c>
      <c r="B121" s="39">
        <v>30</v>
      </c>
      <c r="C121" s="18">
        <v>24.57</v>
      </c>
      <c r="D121" s="20">
        <v>42</v>
      </c>
      <c r="E121" s="19">
        <v>4.57</v>
      </c>
      <c r="F121" s="19">
        <v>191.94</v>
      </c>
      <c r="G121" s="15">
        <v>153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Enero</vt:lpstr>
      <vt:lpstr>Febrero</vt:lpstr>
      <vt:lpstr>Marzo</vt:lpstr>
      <vt:lpstr>Abril</vt:lpstr>
      <vt:lpstr>Mayo</vt:lpstr>
      <vt:lpstr>Junio</vt:lpstr>
      <vt:lpstr>Julio</vt:lpstr>
      <vt:lpstr>Agosto</vt:lpstr>
      <vt:lpstr>Septiembre</vt:lpstr>
      <vt:lpstr>October</vt:lpstr>
      <vt:lpstr>Noviembre</vt:lpstr>
      <vt:lpstr>Diciembre</vt:lpstr>
      <vt:lpstr>Summary</vt:lpstr>
    </vt:vector>
  </TitlesOfParts>
  <Company>CU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BELLO ERAS JUAN JOSE</dc:creator>
  <cp:lastModifiedBy>SAGASTUME GUTIERREZ ALEXIS</cp:lastModifiedBy>
  <dcterms:created xsi:type="dcterms:W3CDTF">2019-02-13T18:58:44Z</dcterms:created>
  <dcterms:modified xsi:type="dcterms:W3CDTF">2019-04-04T15:56:26Z</dcterms:modified>
</cp:coreProperties>
</file>